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frederic_hollande_unimelb_edu_au/Documents/Documents/Research/Ongoing-manuscripts/Carolyn's NK Signature manuscript/Preprint submission/Preprint revised submission 26052022/"/>
    </mc:Choice>
  </mc:AlternateContent>
  <xr:revisionPtr revIDLastSave="5" documentId="8_{848B31C3-FE46-A04D-A3F7-91FC84DB017A}" xr6:coauthVersionLast="47" xr6:coauthVersionMax="47" xr10:uidLastSave="{DDA8DEE8-6099-8C44-983F-E06BBC7F99C3}"/>
  <bookViews>
    <workbookView xWindow="38440" yWindow="-1360" windowWidth="35840" windowHeight="21100" xr2:uid="{5588EBD7-FB19-7645-B7C2-7DC7F75326DD}"/>
  </bookViews>
  <sheets>
    <sheet name="Table S1" sheetId="1" r:id="rId1"/>
    <sheet name="Table S2 " sheetId="3" r:id="rId2"/>
    <sheet name="Table S3" sheetId="2" r:id="rId3"/>
    <sheet name="Table S4" sheetId="4" r:id="rId4"/>
  </sheets>
  <definedNames>
    <definedName name="_Toc65078527" localSheetId="0">'Table S1'!$A$1</definedName>
    <definedName name="_Toc65078528" localSheetId="1">'Table S2 '!$A$1</definedName>
    <definedName name="_Toc65078529" localSheetId="2">'Table S3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0" i="2" l="1"/>
  <c r="O50" i="2"/>
  <c r="P49" i="2"/>
  <c r="O49" i="2"/>
  <c r="P48" i="2"/>
  <c r="O48" i="2"/>
  <c r="P47" i="2"/>
  <c r="O47" i="2"/>
  <c r="P46" i="2"/>
  <c r="O46" i="2"/>
  <c r="P45" i="2"/>
  <c r="O45" i="2"/>
  <c r="P44" i="2"/>
  <c r="O44" i="2"/>
  <c r="P43" i="2"/>
  <c r="O43" i="2"/>
  <c r="P42" i="2"/>
  <c r="O42" i="2"/>
  <c r="P41" i="2"/>
  <c r="O41" i="2"/>
  <c r="P40" i="2"/>
  <c r="O40" i="2"/>
  <c r="P39" i="2"/>
  <c r="O39" i="2"/>
  <c r="P38" i="2"/>
  <c r="O38" i="2"/>
  <c r="P37" i="2"/>
  <c r="O37" i="2"/>
  <c r="P36" i="2"/>
  <c r="O36" i="2"/>
  <c r="P35" i="2"/>
  <c r="O35" i="2"/>
  <c r="P34" i="2"/>
  <c r="O34" i="2"/>
  <c r="P33" i="2"/>
  <c r="O33" i="2"/>
  <c r="P32" i="2"/>
  <c r="O32" i="2"/>
  <c r="P31" i="2"/>
  <c r="O31" i="2"/>
  <c r="P30" i="2"/>
  <c r="O30" i="2"/>
  <c r="P29" i="2"/>
  <c r="O29" i="2"/>
  <c r="P28" i="2"/>
  <c r="O28" i="2"/>
  <c r="P27" i="2"/>
  <c r="O27" i="2"/>
  <c r="P26" i="2"/>
  <c r="O26" i="2"/>
  <c r="P25" i="2"/>
  <c r="O25" i="2"/>
  <c r="P24" i="2"/>
  <c r="O24" i="2"/>
  <c r="P23" i="2"/>
  <c r="O23" i="2"/>
  <c r="P22" i="2"/>
  <c r="O22" i="2"/>
  <c r="P21" i="2"/>
  <c r="O21" i="2"/>
  <c r="P20" i="2"/>
  <c r="O20" i="2"/>
  <c r="P19" i="2"/>
  <c r="O19" i="2"/>
  <c r="P18" i="2"/>
  <c r="O18" i="2"/>
  <c r="P17" i="2"/>
  <c r="O17" i="2"/>
  <c r="P16" i="2"/>
  <c r="O16" i="2"/>
  <c r="P15" i="2"/>
  <c r="O15" i="2"/>
  <c r="P14" i="2"/>
  <c r="O14" i="2"/>
  <c r="P13" i="2"/>
  <c r="O13" i="2"/>
  <c r="P12" i="2"/>
  <c r="O12" i="2"/>
  <c r="P11" i="2"/>
  <c r="O11" i="2"/>
  <c r="P10" i="2"/>
  <c r="O10" i="2"/>
  <c r="P9" i="2"/>
  <c r="O9" i="2"/>
  <c r="P8" i="2"/>
  <c r="O8" i="2"/>
  <c r="P7" i="2"/>
  <c r="O7" i="2"/>
  <c r="P6" i="2"/>
  <c r="O6" i="2"/>
  <c r="P50" i="3"/>
  <c r="O50" i="3"/>
  <c r="P49" i="3"/>
  <c r="O49" i="3"/>
  <c r="P48" i="3"/>
  <c r="O48" i="3"/>
  <c r="P47" i="3"/>
  <c r="O47" i="3"/>
  <c r="P46" i="3"/>
  <c r="O46" i="3"/>
  <c r="P45" i="3"/>
  <c r="O45" i="3"/>
  <c r="P44" i="3"/>
  <c r="O44" i="3"/>
  <c r="P43" i="3"/>
  <c r="O43" i="3"/>
  <c r="P42" i="3"/>
  <c r="O42" i="3"/>
  <c r="P41" i="3"/>
  <c r="O41" i="3"/>
  <c r="P40" i="3"/>
  <c r="O40" i="3"/>
  <c r="P39" i="3"/>
  <c r="O39" i="3"/>
  <c r="P38" i="3"/>
  <c r="O38" i="3"/>
  <c r="P37" i="3"/>
  <c r="O37" i="3"/>
  <c r="P36" i="3"/>
  <c r="O36" i="3"/>
  <c r="P35" i="3"/>
  <c r="O35" i="3"/>
  <c r="P34" i="3"/>
  <c r="O34" i="3"/>
  <c r="P33" i="3"/>
  <c r="O33" i="3"/>
  <c r="P32" i="3"/>
  <c r="O32" i="3"/>
  <c r="P31" i="3"/>
  <c r="O31" i="3"/>
  <c r="P30" i="3"/>
  <c r="O30" i="3"/>
  <c r="P29" i="3"/>
  <c r="O29" i="3"/>
  <c r="P28" i="3"/>
  <c r="O28" i="3"/>
  <c r="P27" i="3"/>
  <c r="O27" i="3"/>
  <c r="P26" i="3"/>
  <c r="O26" i="3"/>
  <c r="P25" i="3"/>
  <c r="O25" i="3"/>
  <c r="P24" i="3"/>
  <c r="O24" i="3"/>
  <c r="P23" i="3"/>
  <c r="O23" i="3"/>
  <c r="P22" i="3"/>
  <c r="O22" i="3"/>
  <c r="P21" i="3"/>
  <c r="O21" i="3"/>
  <c r="P20" i="3"/>
  <c r="O20" i="3"/>
  <c r="P19" i="3"/>
  <c r="O19" i="3"/>
  <c r="P18" i="3"/>
  <c r="O18" i="3"/>
  <c r="P17" i="3"/>
  <c r="O17" i="3"/>
  <c r="P16" i="3"/>
  <c r="O16" i="3"/>
  <c r="P15" i="3"/>
  <c r="O15" i="3"/>
  <c r="P14" i="3"/>
  <c r="O14" i="3"/>
  <c r="P13" i="3"/>
  <c r="O13" i="3"/>
  <c r="P12" i="3"/>
  <c r="O12" i="3"/>
  <c r="P11" i="3"/>
  <c r="O11" i="3"/>
  <c r="P10" i="3"/>
  <c r="O10" i="3"/>
  <c r="P9" i="3"/>
  <c r="O9" i="3"/>
  <c r="P8" i="3"/>
  <c r="O8" i="3"/>
  <c r="P7" i="3"/>
  <c r="O7" i="3"/>
  <c r="P6" i="3"/>
  <c r="O6" i="3"/>
</calcChain>
</file>

<file path=xl/sharedStrings.xml><?xml version="1.0" encoding="utf-8"?>
<sst xmlns="http://schemas.openxmlformats.org/spreadsheetml/2006/main" count="735" uniqueCount="233">
  <si>
    <t>Receptors</t>
  </si>
  <si>
    <t>ADGRG1</t>
  </si>
  <si>
    <t>CD56-Dim</t>
  </si>
  <si>
    <t>ANKRD20A11P</t>
  </si>
  <si>
    <t>Specific</t>
  </si>
  <si>
    <t>CARMIL3</t>
  </si>
  <si>
    <t>CLIC3</t>
  </si>
  <si>
    <t>High_DEG</t>
  </si>
  <si>
    <t>CX3CR1</t>
  </si>
  <si>
    <t>DRAXIN</t>
  </si>
  <si>
    <t>ENPP5</t>
  </si>
  <si>
    <t>Equal</t>
  </si>
  <si>
    <t>FGFBP2</t>
  </si>
  <si>
    <t>GNLY</t>
  </si>
  <si>
    <t>GRIK4</t>
  </si>
  <si>
    <t>GZMB</t>
  </si>
  <si>
    <t>HAVCR2</t>
  </si>
  <si>
    <t>KIR2DL1</t>
  </si>
  <si>
    <t>KIR2DL3</t>
  </si>
  <si>
    <t>KIR2DS4</t>
  </si>
  <si>
    <t>KIR3DL1</t>
  </si>
  <si>
    <t>KIR3DL2</t>
  </si>
  <si>
    <t>KIR3DX1</t>
  </si>
  <si>
    <t>KLRC1</t>
  </si>
  <si>
    <t>CD56-Bright</t>
  </si>
  <si>
    <t>KLRC2</t>
  </si>
  <si>
    <t>KLRF1</t>
  </si>
  <si>
    <t>KRT86</t>
  </si>
  <si>
    <t>LGALS9B</t>
  </si>
  <si>
    <t>LIM2</t>
  </si>
  <si>
    <t>LINC00298</t>
  </si>
  <si>
    <t>LINC01451</t>
  </si>
  <si>
    <t>LINGO2</t>
  </si>
  <si>
    <t>MLC1</t>
  </si>
  <si>
    <t>MYOM2</t>
  </si>
  <si>
    <t>NCAM1</t>
  </si>
  <si>
    <t>NCR1</t>
  </si>
  <si>
    <t>NMUR1</t>
  </si>
  <si>
    <t>PRSS57</t>
  </si>
  <si>
    <t>PTGDR</t>
  </si>
  <si>
    <t>RNF165</t>
  </si>
  <si>
    <t>S1PR5</t>
  </si>
  <si>
    <t>SH2D1B</t>
  </si>
  <si>
    <t>SLCO4C1</t>
  </si>
  <si>
    <t>SPTSSB</t>
  </si>
  <si>
    <t>TKTL1</t>
  </si>
  <si>
    <t>TXK</t>
  </si>
  <si>
    <t>WIPF3</t>
  </si>
  <si>
    <t>XCL1</t>
  </si>
  <si>
    <t>EntrezGene ID</t>
  </si>
  <si>
    <t>Gene Symbol</t>
  </si>
  <si>
    <t>CIBERSORT Active</t>
  </si>
  <si>
    <t>CIBERSORT Resting</t>
  </si>
  <si>
    <t>Cursons Supplementary</t>
  </si>
  <si>
    <t>NKvsPanT DEGs</t>
  </si>
  <si>
    <t>Wang NK Cell Markers</t>
  </si>
  <si>
    <t>Union DEGs (GSE107011 &amp; GSE60424)</t>
  </si>
  <si>
    <t>GSE60424</t>
  </si>
  <si>
    <t>GSE107011</t>
  </si>
  <si>
    <t>Linsley et al., 2014</t>
  </si>
  <si>
    <t>Monaco et al., 2019</t>
  </si>
  <si>
    <t>Zhang et al., 2020</t>
  </si>
  <si>
    <t>Present</t>
  </si>
  <si>
    <t>Pass</t>
  </si>
  <si>
    <t>Test</t>
  </si>
  <si>
    <t>Dogra et al., 2020</t>
  </si>
  <si>
    <t>GSE133383</t>
  </si>
  <si>
    <t>Subset</t>
  </si>
  <si>
    <t>Wang et al., 2017</t>
  </si>
  <si>
    <t>In-house curation</t>
  </si>
  <si>
    <t>Newman et al., 2015</t>
  </si>
  <si>
    <t>Cursons et al., 2019</t>
  </si>
  <si>
    <t>Fail</t>
  </si>
  <si>
    <t>-</t>
  </si>
  <si>
    <t xml:space="preserve">- </t>
  </si>
  <si>
    <t>Gene Provenance</t>
  </si>
  <si>
    <t>NK cell signature genes</t>
  </si>
  <si>
    <t>Curation Tests</t>
  </si>
  <si>
    <t>In-house analyis</t>
  </si>
  <si>
    <t>GSE146771 (scRNAseq)</t>
  </si>
  <si>
    <t>Entrez Gene ID</t>
  </si>
  <si>
    <t>TCGA</t>
  </si>
  <si>
    <t>GSE39582</t>
  </si>
  <si>
    <t>Average</t>
  </si>
  <si>
    <t>LogFC</t>
  </si>
  <si>
    <t>Avg. Expression</t>
  </si>
  <si>
    <t>t Statistic</t>
  </si>
  <si>
    <t>P.Value</t>
  </si>
  <si>
    <t>adj.P.Val</t>
  </si>
  <si>
    <t>B Statistic</t>
  </si>
  <si>
    <t>NKG7</t>
  </si>
  <si>
    <t>PRF1</t>
  </si>
  <si>
    <t>IL4I1</t>
  </si>
  <si>
    <t>GZMH</t>
  </si>
  <si>
    <t>CCL5</t>
  </si>
  <si>
    <t>CD8A</t>
  </si>
  <si>
    <t>GZMA</t>
  </si>
  <si>
    <t>PSMB9</t>
  </si>
  <si>
    <t>LY6E</t>
  </si>
  <si>
    <t>RARRES3</t>
  </si>
  <si>
    <t>ISG15</t>
  </si>
  <si>
    <t>C1QC</t>
  </si>
  <si>
    <t>SLAMF8</t>
  </si>
  <si>
    <t>C1QA</t>
  </si>
  <si>
    <t>GBP4</t>
  </si>
  <si>
    <t>CCL4</t>
  </si>
  <si>
    <t>ICAM1</t>
  </si>
  <si>
    <t>HLA-DMB</t>
  </si>
  <si>
    <t>CD74</t>
  </si>
  <si>
    <t>C1QB</t>
  </si>
  <si>
    <t>TAP1</t>
  </si>
  <si>
    <t>ITGB2</t>
  </si>
  <si>
    <t>GBP5</t>
  </si>
  <si>
    <t>FCER1G</t>
  </si>
  <si>
    <t>BST2</t>
  </si>
  <si>
    <t>HLA-DMA</t>
  </si>
  <si>
    <t>LCK</t>
  </si>
  <si>
    <t>CD52</t>
  </si>
  <si>
    <t>CXCL9</t>
  </si>
  <si>
    <t>APOE</t>
  </si>
  <si>
    <t>CXCL10</t>
  </si>
  <si>
    <t>IDO1</t>
  </si>
  <si>
    <t>APOL1</t>
  </si>
  <si>
    <t>HLA-DPA1</t>
  </si>
  <si>
    <t>GZMK</t>
  </si>
  <si>
    <t>CRIP1</t>
  </si>
  <si>
    <t>CXCL13</t>
  </si>
  <si>
    <t>CCL8</t>
  </si>
  <si>
    <t>CCL18</t>
  </si>
  <si>
    <t>MX1</t>
  </si>
  <si>
    <t>IFI6</t>
  </si>
  <si>
    <t>CXCL11</t>
  </si>
  <si>
    <t>SYTL2</t>
  </si>
  <si>
    <t>PLCB4</t>
  </si>
  <si>
    <t>A1CF</t>
  </si>
  <si>
    <t>REPS2</t>
  </si>
  <si>
    <t>GUCY2C</t>
  </si>
  <si>
    <t>PRUNE2</t>
  </si>
  <si>
    <t>GPR160</t>
  </si>
  <si>
    <t>FAM92A</t>
  </si>
  <si>
    <t>MUC12</t>
  </si>
  <si>
    <t>KRT20</t>
  </si>
  <si>
    <t>PBX1</t>
  </si>
  <si>
    <t>DACH1</t>
  </si>
  <si>
    <t>NOSTRIN</t>
  </si>
  <si>
    <t>RNF128</t>
  </si>
  <si>
    <t>STX19</t>
  </si>
  <si>
    <t>LRRC31</t>
  </si>
  <si>
    <t>MYRIP</t>
  </si>
  <si>
    <t>SOSTDC1</t>
  </si>
  <si>
    <t>SAMD13</t>
  </si>
  <si>
    <t>CXCL14</t>
  </si>
  <si>
    <t>LRRC19</t>
  </si>
  <si>
    <t>RUBCNL</t>
  </si>
  <si>
    <t>FABP1</t>
  </si>
  <si>
    <t>MEP1A</t>
  </si>
  <si>
    <t>ACE2</t>
  </si>
  <si>
    <t>VAV3</t>
  </si>
  <si>
    <t>ISX</t>
  </si>
  <si>
    <t>GSPT2</t>
  </si>
  <si>
    <t>SATB2</t>
  </si>
  <si>
    <t>PTPRO</t>
  </si>
  <si>
    <t>IL33</t>
  </si>
  <si>
    <t>SLC26A3</t>
  </si>
  <si>
    <t>SLC26A2</t>
  </si>
  <si>
    <t>LEFTY1</t>
  </si>
  <si>
    <t>PCK1</t>
  </si>
  <si>
    <t>CHP2</t>
  </si>
  <si>
    <t>CPE</t>
  </si>
  <si>
    <t>SLC35D3</t>
  </si>
  <si>
    <t>OGN</t>
  </si>
  <si>
    <t>OLFM4</t>
  </si>
  <si>
    <t>SPINK1</t>
  </si>
  <si>
    <t>PCSK1</t>
  </si>
  <si>
    <t>VIP</t>
  </si>
  <si>
    <t>PROM1</t>
  </si>
  <si>
    <t>C10orf99</t>
  </si>
  <si>
    <r>
      <t xml:space="preserve">Table S1 | The 43 NK cell signature genes and a summary of the results leading to their inclusion during curation </t>
    </r>
    <r>
      <rPr>
        <b/>
        <sz val="16"/>
        <color rgb="FFFFFFFF"/>
        <rFont val="Times New Roman"/>
        <family val="1"/>
      </rPr>
      <t>18</t>
    </r>
  </si>
  <si>
    <t>Cut-off for significance was defined as LogFC &gt; 1 and adj.p-value &lt;0.05.</t>
  </si>
  <si>
    <r>
      <t xml:space="preserve">Table S2 | Differentially upregulated genes in NK-High versus NK-Low groups in both TCGA-COAD and GSE39582 data </t>
    </r>
    <r>
      <rPr>
        <b/>
        <sz val="16"/>
        <color rgb="FFFFFFFF"/>
        <rFont val="Times New Roman"/>
        <family val="1"/>
      </rPr>
      <t>19</t>
    </r>
  </si>
  <si>
    <r>
      <t>Table S3 | Differentially downregulated genes in NK-High versus NK-Low groups in both TCGA-COAD and GSE39582 data</t>
    </r>
    <r>
      <rPr>
        <b/>
        <sz val="16"/>
        <color rgb="FFFFFFFF"/>
        <rFont val="Times New Roman"/>
        <family val="1"/>
      </rPr>
      <t>20</t>
    </r>
  </si>
  <si>
    <t>Cut-off for significance was defined as LogFC &lt; -1 and adj.p-value &lt;0.05.</t>
  </si>
  <si>
    <t xml:space="preserve">Data </t>
  </si>
  <si>
    <t xml:space="preserve">Type of Sample </t>
  </si>
  <si>
    <t xml:space="preserve">Platform </t>
  </si>
  <si>
    <t xml:space="preserve">Use </t>
  </si>
  <si>
    <t xml:space="preserve">Reference </t>
  </si>
  <si>
    <t xml:space="preserve">29 sorted immune cell types (primary) </t>
  </si>
  <si>
    <t xml:space="preserve">Illumina HiSeq 2000 </t>
  </si>
  <si>
    <t xml:space="preserve">Train </t>
  </si>
  <si>
    <t xml:space="preserve">GSE60424 </t>
  </si>
  <si>
    <t xml:space="preserve">6 sorted immune cell types and whole blood (primary) from healthy controls </t>
  </si>
  <si>
    <t xml:space="preserve">Illumina HiScanSQ </t>
  </si>
  <si>
    <t xml:space="preserve"> </t>
  </si>
  <si>
    <t xml:space="preserve">scRNAseq data of primary CRC tumours </t>
  </si>
  <si>
    <t xml:space="preserve">SMARTseq-2 and 10X </t>
  </si>
  <si>
    <t xml:space="preserve">GSE90830 </t>
  </si>
  <si>
    <t xml:space="preserve">CRC cell lines </t>
  </si>
  <si>
    <t xml:space="preserve">CCLE </t>
  </si>
  <si>
    <t xml:space="preserve">Affymetrix Human </t>
  </si>
  <si>
    <t xml:space="preserve">Genome U133 Plus 2.0 Array </t>
  </si>
  <si>
    <t xml:space="preserve">CRC-derived stromal cells, leukocytes, epithelial cells, and cultured fibroblasts </t>
  </si>
  <si>
    <t xml:space="preserve">Genome U133 Plus 2.0 </t>
  </si>
  <si>
    <t xml:space="preserve">Array </t>
  </si>
  <si>
    <t xml:space="preserve">Human NK cells from 5 anatomical sites </t>
  </si>
  <si>
    <t xml:space="preserve">Illumina HiSeq 2500 </t>
  </si>
  <si>
    <t xml:space="preserve">Validate </t>
  </si>
  <si>
    <t xml:space="preserve">GSE22886 </t>
  </si>
  <si>
    <t xml:space="preserve">12 sorted immune cell types (primary), resting or activated </t>
  </si>
  <si>
    <t xml:space="preserve">&gt;4 per cell type </t>
  </si>
  <si>
    <t xml:space="preserve">Genome U133A Array </t>
  </si>
  <si>
    <t xml:space="preserve">Sorted immune cells from adult male C57BL/6 mice </t>
  </si>
  <si>
    <t xml:space="preserve">Affymetrix Mouse Gene 1.0 ST Array </t>
  </si>
  <si>
    <t xml:space="preserve">CRC primary tumours and liver metastases, cultured as organoids </t>
  </si>
  <si>
    <t xml:space="preserve">NextSeq 550 </t>
  </si>
  <si>
    <t xml:space="preserve">Train / Score </t>
  </si>
  <si>
    <t xml:space="preserve">In-house </t>
  </si>
  <si>
    <t xml:space="preserve">Nsamples </t>
  </si>
  <si>
    <r>
      <t>GSE107011</t>
    </r>
    <r>
      <rPr>
        <sz val="12"/>
        <color rgb="FF000000"/>
        <rFont val="Times New Roman"/>
        <family val="1"/>
      </rPr>
      <t xml:space="preserve"> </t>
    </r>
  </si>
  <si>
    <r>
      <t xml:space="preserve">Monaco </t>
    </r>
    <r>
      <rPr>
        <i/>
        <sz val="12"/>
        <color rgb="FF000000"/>
        <rFont val="Times New Roman"/>
        <family val="1"/>
      </rPr>
      <t xml:space="preserve">et al., </t>
    </r>
    <r>
      <rPr>
        <sz val="12"/>
        <color rgb="FF000000"/>
        <rFont val="Times New Roman"/>
        <family val="1"/>
      </rPr>
      <t xml:space="preserve">2019 </t>
    </r>
  </si>
  <si>
    <r>
      <t xml:space="preserve">Linsley </t>
    </r>
    <r>
      <rPr>
        <i/>
        <sz val="12"/>
        <color rgb="FF000000"/>
        <rFont val="Times New Roman"/>
        <family val="1"/>
      </rPr>
      <t xml:space="preserve">et al., </t>
    </r>
    <r>
      <rPr>
        <sz val="12"/>
        <color rgb="FF000000"/>
        <rFont val="Times New Roman"/>
        <family val="1"/>
      </rPr>
      <t xml:space="preserve">2014 </t>
    </r>
  </si>
  <si>
    <r>
      <t>GSE146771</t>
    </r>
    <r>
      <rPr>
        <sz val="12"/>
        <color rgb="FF212121"/>
        <rFont val="Times New Roman"/>
        <family val="1"/>
      </rPr>
      <t xml:space="preserve"> </t>
    </r>
  </si>
  <si>
    <r>
      <t xml:space="preserve">Zhang </t>
    </r>
    <r>
      <rPr>
        <i/>
        <sz val="12"/>
        <color rgb="FF000000"/>
        <rFont val="Times New Roman"/>
        <family val="1"/>
      </rPr>
      <t>et al.,</t>
    </r>
    <r>
      <rPr>
        <sz val="12"/>
        <color rgb="FF000000"/>
        <rFont val="Times New Roman"/>
        <family val="1"/>
      </rPr>
      <t xml:space="preserve"> 2020 </t>
    </r>
  </si>
  <si>
    <r>
      <t xml:space="preserve">Wang </t>
    </r>
    <r>
      <rPr>
        <i/>
        <sz val="12"/>
        <color rgb="FF000000"/>
        <rFont val="Times New Roman"/>
        <family val="1"/>
      </rPr>
      <t xml:space="preserve">et al., </t>
    </r>
    <r>
      <rPr>
        <sz val="12"/>
        <color rgb="FF000000"/>
        <rFont val="Times New Roman"/>
        <family val="1"/>
      </rPr>
      <t xml:space="preserve">2017 </t>
    </r>
  </si>
  <si>
    <r>
      <t xml:space="preserve">Barretina </t>
    </r>
    <r>
      <rPr>
        <i/>
        <sz val="12"/>
        <color rgb="FF000000"/>
        <rFont val="Times New Roman"/>
        <family val="1"/>
      </rPr>
      <t>et al.,</t>
    </r>
    <r>
      <rPr>
        <sz val="12"/>
        <color rgb="FF000000"/>
        <rFont val="Times New Roman"/>
        <family val="1"/>
      </rPr>
      <t xml:space="preserve"> 2012 </t>
    </r>
  </si>
  <si>
    <r>
      <t>GSE39397</t>
    </r>
    <r>
      <rPr>
        <sz val="12"/>
        <color rgb="FF212121"/>
        <rFont val="Times New Roman"/>
        <family val="1"/>
      </rPr>
      <t xml:space="preserve"> </t>
    </r>
  </si>
  <si>
    <r>
      <t xml:space="preserve">Calon </t>
    </r>
    <r>
      <rPr>
        <i/>
        <sz val="12"/>
        <color rgb="FF000000"/>
        <rFont val="Times New Roman"/>
        <family val="1"/>
      </rPr>
      <t>et al.,</t>
    </r>
    <r>
      <rPr>
        <sz val="12"/>
        <color rgb="FF000000"/>
        <rFont val="Times New Roman"/>
        <family val="1"/>
      </rPr>
      <t xml:space="preserve"> 2012 </t>
    </r>
  </si>
  <si>
    <r>
      <t>GSE133383</t>
    </r>
    <r>
      <rPr>
        <sz val="12"/>
        <color rgb="FF212121"/>
        <rFont val="Times New Roman"/>
        <family val="1"/>
      </rPr>
      <t xml:space="preserve"> </t>
    </r>
  </si>
  <si>
    <r>
      <t xml:space="preserve">Dogra </t>
    </r>
    <r>
      <rPr>
        <i/>
        <sz val="12"/>
        <color rgb="FF000000"/>
        <rFont val="Times New Roman"/>
        <family val="1"/>
      </rPr>
      <t>et al.,</t>
    </r>
    <r>
      <rPr>
        <sz val="12"/>
        <color rgb="FF000000"/>
        <rFont val="Times New Roman"/>
        <family val="1"/>
      </rPr>
      <t xml:space="preserve"> 2020 </t>
    </r>
  </si>
  <si>
    <r>
      <t xml:space="preserve">Abbas </t>
    </r>
    <r>
      <rPr>
        <i/>
        <sz val="12"/>
        <color rgb="FF000000"/>
        <rFont val="Times New Roman"/>
        <family val="1"/>
      </rPr>
      <t>et al.,</t>
    </r>
    <r>
      <rPr>
        <sz val="12"/>
        <color rgb="FF000000"/>
        <rFont val="Times New Roman"/>
        <family val="1"/>
      </rPr>
      <t xml:space="preserve"> 2005</t>
    </r>
    <r>
      <rPr>
        <i/>
        <sz val="12"/>
        <color rgb="FF000000"/>
        <rFont val="Times New Roman"/>
        <family val="1"/>
      </rPr>
      <t xml:space="preserve"> </t>
    </r>
  </si>
  <si>
    <r>
      <t>GSE15907</t>
    </r>
    <r>
      <rPr>
        <i/>
        <sz val="12"/>
        <color rgb="FF000000"/>
        <rFont val="Times New Roman"/>
        <family val="1"/>
      </rPr>
      <t xml:space="preserve"> </t>
    </r>
  </si>
  <si>
    <r>
      <t xml:space="preserve">Bezman </t>
    </r>
    <r>
      <rPr>
        <i/>
        <sz val="12"/>
        <color rgb="FF000000"/>
        <rFont val="Times New Roman"/>
        <family val="1"/>
      </rPr>
      <t>et al.,</t>
    </r>
    <r>
      <rPr>
        <sz val="12"/>
        <color rgb="FF000000"/>
        <rFont val="Times New Roman"/>
        <family val="1"/>
      </rPr>
      <t xml:space="preserve"> 2012 </t>
    </r>
  </si>
  <si>
    <r>
      <t>In-house</t>
    </r>
    <r>
      <rPr>
        <sz val="12"/>
        <color rgb="FF000000"/>
        <rFont val="Times New Roman"/>
        <family val="1"/>
      </rPr>
      <t xml:space="preserve"> PDOs</t>
    </r>
    <r>
      <rPr>
        <sz val="12"/>
        <color rgb="FF21212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6"/>
      <color rgb="FF000000"/>
      <name val="Times New Roman"/>
      <family val="1"/>
    </font>
    <font>
      <b/>
      <sz val="16"/>
      <color rgb="FFFFFFFF"/>
      <name val="Times New Roman"/>
      <family val="1"/>
    </font>
    <font>
      <sz val="16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21212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B4C6E7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rgb="FF7E7E7E"/>
      </top>
      <bottom style="medium">
        <color rgb="FF7E7E7E"/>
      </bottom>
      <diagonal/>
    </border>
    <border>
      <left/>
      <right/>
      <top/>
      <bottom style="medium">
        <color rgb="FF7E7E7E"/>
      </bottom>
      <diagonal/>
    </border>
    <border>
      <left/>
      <right/>
      <top style="medium">
        <color rgb="FF7E7E7E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3" borderId="3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left" vertical="center" indent="1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0" fillId="0" borderId="0" xfId="0" applyFill="1"/>
    <xf numFmtId="0" fontId="1" fillId="0" borderId="9" xfId="0" applyFont="1" applyFill="1" applyBorder="1" applyAlignment="1">
      <alignment horizontal="left"/>
    </xf>
    <xf numFmtId="0" fontId="1" fillId="0" borderId="11" xfId="0" applyFont="1" applyFill="1" applyBorder="1" applyAlignment="1">
      <alignment horizontal="left"/>
    </xf>
    <xf numFmtId="0" fontId="1" fillId="0" borderId="14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1" xfId="0" applyBorder="1"/>
    <xf numFmtId="11" fontId="0" fillId="0" borderId="1" xfId="0" applyNumberFormat="1" applyBorder="1"/>
    <xf numFmtId="11" fontId="0" fillId="0" borderId="8" xfId="0" applyNumberFormat="1" applyBorder="1"/>
    <xf numFmtId="0" fontId="0" fillId="0" borderId="9" xfId="0" applyBorder="1"/>
    <xf numFmtId="0" fontId="0" fillId="0" borderId="11" xfId="0" applyBorder="1"/>
    <xf numFmtId="0" fontId="0" fillId="0" borderId="10" xfId="0" applyBorder="1"/>
    <xf numFmtId="0" fontId="0" fillId="0" borderId="8" xfId="0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left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" fillId="3" borderId="7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wrapText="1"/>
    </xf>
    <xf numFmtId="0" fontId="5" fillId="2" borderId="20" xfId="0" applyFont="1" applyFill="1" applyBorder="1" applyAlignment="1">
      <alignment horizontal="center" wrapText="1"/>
    </xf>
    <xf numFmtId="0" fontId="5" fillId="2" borderId="16" xfId="0" applyFont="1" applyFill="1" applyBorder="1" applyAlignment="1">
      <alignment horizontal="left" wrapText="1"/>
    </xf>
    <xf numFmtId="0" fontId="5" fillId="2" borderId="21" xfId="0" applyFont="1" applyFill="1" applyBorder="1" applyAlignment="1">
      <alignment horizontal="left" wrapText="1"/>
    </xf>
    <xf numFmtId="0" fontId="5" fillId="2" borderId="17" xfId="0" applyFont="1" applyFill="1" applyBorder="1" applyAlignment="1">
      <alignment horizontal="center"/>
    </xf>
    <xf numFmtId="0" fontId="5" fillId="2" borderId="18" xfId="0" applyFont="1" applyFill="1" applyBorder="1" applyAlignment="1">
      <alignment horizontal="center"/>
    </xf>
    <xf numFmtId="0" fontId="5" fillId="2" borderId="19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9" fillId="4" borderId="22" xfId="0" applyFont="1" applyFill="1" applyBorder="1" applyAlignment="1">
      <alignment horizontal="left" wrapText="1"/>
    </xf>
    <xf numFmtId="0" fontId="9" fillId="4" borderId="22" xfId="0" applyFont="1" applyFill="1" applyBorder="1" applyAlignment="1">
      <alignment horizontal="left" vertical="center" wrapText="1"/>
    </xf>
    <xf numFmtId="0" fontId="10" fillId="0" borderId="23" xfId="0" applyFont="1" applyBorder="1" applyAlignment="1">
      <alignment horizontal="left" wrapText="1"/>
    </xf>
    <xf numFmtId="0" fontId="11" fillId="0" borderId="23" xfId="0" applyFont="1" applyBorder="1" applyAlignment="1">
      <alignment horizontal="left" wrapText="1"/>
    </xf>
    <xf numFmtId="0" fontId="11" fillId="0" borderId="23" xfId="0" applyFont="1" applyBorder="1" applyAlignment="1">
      <alignment horizontal="left" vertical="center" wrapText="1"/>
    </xf>
    <xf numFmtId="0" fontId="11" fillId="0" borderId="24" xfId="0" applyFont="1" applyBorder="1" applyAlignment="1">
      <alignment horizontal="left" wrapText="1"/>
    </xf>
    <xf numFmtId="0" fontId="11" fillId="0" borderId="24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1" fillId="0" borderId="23" xfId="0" applyFont="1" applyBorder="1" applyAlignment="1">
      <alignment horizontal="left" wrapText="1"/>
    </xf>
    <xf numFmtId="0" fontId="11" fillId="0" borderId="23" xfId="0" applyFont="1" applyBorder="1" applyAlignment="1">
      <alignment horizontal="left" vertical="center" wrapText="1"/>
    </xf>
    <xf numFmtId="0" fontId="10" fillId="0" borderId="24" xfId="0" applyFont="1" applyBorder="1" applyAlignment="1">
      <alignment horizontal="left" wrapText="1"/>
    </xf>
    <xf numFmtId="0" fontId="10" fillId="0" borderId="23" xfId="0" applyFont="1" applyBorder="1" applyAlignment="1">
      <alignment horizontal="left" wrapText="1"/>
    </xf>
    <xf numFmtId="0" fontId="11" fillId="0" borderId="0" xfId="0" applyFont="1" applyAlignment="1">
      <alignment horizontal="left" wrapText="1"/>
    </xf>
    <xf numFmtId="0" fontId="11" fillId="0" borderId="0" xfId="0" applyFont="1" applyAlignment="1">
      <alignment horizontal="left" vertical="center" wrapText="1"/>
    </xf>
    <xf numFmtId="0" fontId="12" fillId="0" borderId="23" xfId="0" applyFont="1" applyBorder="1" applyAlignment="1">
      <alignment horizontal="left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B2A00-3405-9043-B895-2B9796450C5A}">
  <dimension ref="A1:S50"/>
  <sheetViews>
    <sheetView tabSelected="1" zoomScale="87" workbookViewId="0">
      <selection activeCell="B35" sqref="B35"/>
    </sheetView>
  </sheetViews>
  <sheetFormatPr baseColWidth="10" defaultRowHeight="16" x14ac:dyDescent="0.2"/>
  <cols>
    <col min="1" max="1" width="14.83203125" customWidth="1"/>
    <col min="2" max="2" width="18.1640625" customWidth="1"/>
    <col min="3" max="9" width="18.1640625" style="1" customWidth="1"/>
    <col min="10" max="18" width="10.83203125" style="2"/>
    <col min="19" max="19" width="14" style="2" customWidth="1"/>
  </cols>
  <sheetData>
    <row r="1" spans="1:19" ht="20" x14ac:dyDescent="0.2">
      <c r="A1" s="53" t="s">
        <v>177</v>
      </c>
    </row>
    <row r="3" spans="1:19" ht="17" thickBot="1" x14ac:dyDescent="0.25"/>
    <row r="4" spans="1:19" ht="28" customHeight="1" x14ac:dyDescent="0.2">
      <c r="A4" s="67" t="s">
        <v>76</v>
      </c>
      <c r="B4" s="68"/>
      <c r="C4" s="61" t="s">
        <v>75</v>
      </c>
      <c r="D4" s="61"/>
      <c r="E4" s="61"/>
      <c r="F4" s="61"/>
      <c r="G4" s="61"/>
      <c r="H4" s="61"/>
      <c r="I4" s="62"/>
      <c r="J4" s="63" t="s">
        <v>77</v>
      </c>
      <c r="K4" s="64"/>
      <c r="L4" s="64"/>
      <c r="M4" s="64"/>
      <c r="N4" s="64"/>
      <c r="O4" s="64"/>
      <c r="P4" s="64"/>
      <c r="Q4" s="64"/>
      <c r="R4" s="64"/>
      <c r="S4" s="65"/>
    </row>
    <row r="5" spans="1:19" ht="51" x14ac:dyDescent="0.2">
      <c r="A5" s="58" t="s">
        <v>50</v>
      </c>
      <c r="B5" s="69" t="s">
        <v>49</v>
      </c>
      <c r="C5" s="10" t="s">
        <v>51</v>
      </c>
      <c r="D5" s="11" t="s">
        <v>52</v>
      </c>
      <c r="E5" s="11" t="s">
        <v>53</v>
      </c>
      <c r="F5" s="11" t="s">
        <v>56</v>
      </c>
      <c r="G5" s="11" t="s">
        <v>54</v>
      </c>
      <c r="H5" s="11" t="s">
        <v>0</v>
      </c>
      <c r="I5" s="12" t="s">
        <v>55</v>
      </c>
      <c r="J5" s="70" t="s">
        <v>57</v>
      </c>
      <c r="K5" s="71"/>
      <c r="L5" s="71" t="s">
        <v>58</v>
      </c>
      <c r="M5" s="71"/>
      <c r="N5" s="71" t="s">
        <v>79</v>
      </c>
      <c r="O5" s="71"/>
      <c r="P5" s="71"/>
      <c r="Q5" s="71"/>
      <c r="R5" s="71" t="s">
        <v>66</v>
      </c>
      <c r="S5" s="73"/>
    </row>
    <row r="6" spans="1:19" ht="34" customHeight="1" x14ac:dyDescent="0.2">
      <c r="A6" s="58"/>
      <c r="B6" s="69"/>
      <c r="C6" s="59" t="s">
        <v>70</v>
      </c>
      <c r="D6" s="60"/>
      <c r="E6" s="7" t="s">
        <v>71</v>
      </c>
      <c r="F6" s="7" t="s">
        <v>78</v>
      </c>
      <c r="G6" s="7" t="s">
        <v>78</v>
      </c>
      <c r="H6" s="7" t="s">
        <v>69</v>
      </c>
      <c r="I6" s="8" t="s">
        <v>68</v>
      </c>
      <c r="J6" s="13" t="s">
        <v>59</v>
      </c>
      <c r="K6" s="9"/>
      <c r="L6" s="66" t="s">
        <v>60</v>
      </c>
      <c r="M6" s="59"/>
      <c r="N6" s="72" t="s">
        <v>61</v>
      </c>
      <c r="O6" s="72"/>
      <c r="P6" s="72"/>
      <c r="Q6" s="72"/>
      <c r="R6" s="72" t="s">
        <v>65</v>
      </c>
      <c r="S6" s="74"/>
    </row>
    <row r="7" spans="1:19" ht="17" x14ac:dyDescent="0.2">
      <c r="A7" s="58"/>
      <c r="B7" s="69"/>
      <c r="C7" s="3" t="s">
        <v>62</v>
      </c>
      <c r="D7" s="4" t="s">
        <v>62</v>
      </c>
      <c r="E7" s="4" t="s">
        <v>62</v>
      </c>
      <c r="F7" s="4" t="s">
        <v>62</v>
      </c>
      <c r="G7" s="4" t="s">
        <v>62</v>
      </c>
      <c r="H7" s="4" t="s">
        <v>62</v>
      </c>
      <c r="I7" s="5" t="s">
        <v>62</v>
      </c>
      <c r="J7" s="14" t="s">
        <v>62</v>
      </c>
      <c r="K7" s="6" t="s">
        <v>64</v>
      </c>
      <c r="L7" s="6" t="s">
        <v>62</v>
      </c>
      <c r="M7" s="6" t="s">
        <v>64</v>
      </c>
      <c r="N7" s="6" t="s">
        <v>62</v>
      </c>
      <c r="O7" s="6" t="s">
        <v>64</v>
      </c>
      <c r="P7" s="6" t="s">
        <v>62</v>
      </c>
      <c r="Q7" s="6" t="s">
        <v>64</v>
      </c>
      <c r="R7" s="6" t="s">
        <v>62</v>
      </c>
      <c r="S7" s="15" t="s">
        <v>67</v>
      </c>
    </row>
    <row r="8" spans="1:19" s="24" customFormat="1" ht="17" x14ac:dyDescent="0.2">
      <c r="A8" s="16" t="s">
        <v>1</v>
      </c>
      <c r="B8" s="17">
        <v>9289</v>
      </c>
      <c r="C8" s="18" t="s">
        <v>73</v>
      </c>
      <c r="D8" s="19" t="s">
        <v>73</v>
      </c>
      <c r="E8" s="19" t="s">
        <v>73</v>
      </c>
      <c r="F8" s="19" t="b">
        <v>1</v>
      </c>
      <c r="G8" s="19" t="s">
        <v>73</v>
      </c>
      <c r="H8" s="19" t="s">
        <v>73</v>
      </c>
      <c r="I8" s="20" t="s">
        <v>73</v>
      </c>
      <c r="J8" s="21" t="b">
        <v>1</v>
      </c>
      <c r="K8" s="22" t="s">
        <v>72</v>
      </c>
      <c r="L8" s="22" t="b">
        <v>1</v>
      </c>
      <c r="M8" s="22" t="s">
        <v>72</v>
      </c>
      <c r="N8" s="22" t="b">
        <v>1</v>
      </c>
      <c r="O8" s="22" t="s">
        <v>72</v>
      </c>
      <c r="P8" s="22" t="b">
        <v>1</v>
      </c>
      <c r="Q8" s="22" t="s">
        <v>72</v>
      </c>
      <c r="R8" s="22" t="b">
        <v>1</v>
      </c>
      <c r="S8" s="23" t="s">
        <v>2</v>
      </c>
    </row>
    <row r="9" spans="1:19" s="24" customFormat="1" ht="17" x14ac:dyDescent="0.2">
      <c r="A9" s="16" t="s">
        <v>3</v>
      </c>
      <c r="B9" s="17">
        <v>391267</v>
      </c>
      <c r="C9" s="18" t="s">
        <v>73</v>
      </c>
      <c r="D9" s="19" t="s">
        <v>73</v>
      </c>
      <c r="E9" s="19" t="s">
        <v>73</v>
      </c>
      <c r="F9" s="19" t="b">
        <v>1</v>
      </c>
      <c r="G9" s="19" t="s">
        <v>73</v>
      </c>
      <c r="H9" s="19" t="s">
        <v>73</v>
      </c>
      <c r="I9" s="20" t="s">
        <v>73</v>
      </c>
      <c r="J9" s="21" t="b">
        <v>1</v>
      </c>
      <c r="K9" s="22" t="s">
        <v>72</v>
      </c>
      <c r="L9" s="22" t="b">
        <v>1</v>
      </c>
      <c r="M9" s="22" t="s">
        <v>63</v>
      </c>
      <c r="N9" s="22" t="b">
        <v>1</v>
      </c>
      <c r="O9" s="22" t="s">
        <v>4</v>
      </c>
      <c r="P9" s="22" t="s">
        <v>73</v>
      </c>
      <c r="Q9" s="22" t="s">
        <v>73</v>
      </c>
      <c r="R9" s="22" t="s">
        <v>73</v>
      </c>
      <c r="S9" s="23" t="s">
        <v>74</v>
      </c>
    </row>
    <row r="10" spans="1:19" s="24" customFormat="1" ht="17" x14ac:dyDescent="0.2">
      <c r="A10" s="16" t="s">
        <v>5</v>
      </c>
      <c r="B10" s="17">
        <v>90668</v>
      </c>
      <c r="C10" s="18" t="s">
        <v>73</v>
      </c>
      <c r="D10" s="19" t="s">
        <v>73</v>
      </c>
      <c r="E10" s="19" t="s">
        <v>73</v>
      </c>
      <c r="F10" s="19" t="b">
        <v>1</v>
      </c>
      <c r="G10" s="19" t="s">
        <v>73</v>
      </c>
      <c r="H10" s="19" t="s">
        <v>73</v>
      </c>
      <c r="I10" s="20" t="s">
        <v>73</v>
      </c>
      <c r="J10" s="21" t="b">
        <v>1</v>
      </c>
      <c r="K10" s="22" t="s">
        <v>72</v>
      </c>
      <c r="L10" s="22" t="b">
        <v>1</v>
      </c>
      <c r="M10" s="22" t="s">
        <v>63</v>
      </c>
      <c r="N10" s="22" t="s">
        <v>73</v>
      </c>
      <c r="O10" s="22" t="s">
        <v>73</v>
      </c>
      <c r="P10" s="22" t="s">
        <v>73</v>
      </c>
      <c r="Q10" s="22" t="s">
        <v>73</v>
      </c>
      <c r="R10" s="22" t="b">
        <v>1</v>
      </c>
      <c r="S10" s="23" t="s">
        <v>2</v>
      </c>
    </row>
    <row r="11" spans="1:19" s="24" customFormat="1" ht="17" x14ac:dyDescent="0.2">
      <c r="A11" s="16" t="s">
        <v>6</v>
      </c>
      <c r="B11" s="17">
        <v>9022</v>
      </c>
      <c r="C11" s="18" t="s">
        <v>73</v>
      </c>
      <c r="D11" s="19" t="s">
        <v>73</v>
      </c>
      <c r="E11" s="19" t="s">
        <v>73</v>
      </c>
      <c r="F11" s="19" t="b">
        <v>1</v>
      </c>
      <c r="G11" s="19" t="s">
        <v>73</v>
      </c>
      <c r="H11" s="19" t="s">
        <v>73</v>
      </c>
      <c r="I11" s="20" t="s">
        <v>73</v>
      </c>
      <c r="J11" s="21" t="b">
        <v>1</v>
      </c>
      <c r="K11" s="22" t="s">
        <v>72</v>
      </c>
      <c r="L11" s="22" t="b">
        <v>1</v>
      </c>
      <c r="M11" s="22" t="s">
        <v>72</v>
      </c>
      <c r="N11" s="22" t="b">
        <v>1</v>
      </c>
      <c r="O11" s="22" t="s">
        <v>7</v>
      </c>
      <c r="P11" s="22" t="b">
        <v>1</v>
      </c>
      <c r="Q11" s="22" t="s">
        <v>7</v>
      </c>
      <c r="R11" s="22" t="b">
        <v>1</v>
      </c>
      <c r="S11" s="23" t="s">
        <v>2</v>
      </c>
    </row>
    <row r="12" spans="1:19" s="24" customFormat="1" ht="17" x14ac:dyDescent="0.2">
      <c r="A12" s="16" t="s">
        <v>8</v>
      </c>
      <c r="B12" s="17">
        <v>1524</v>
      </c>
      <c r="C12" s="18" t="s">
        <v>73</v>
      </c>
      <c r="D12" s="19" t="s">
        <v>73</v>
      </c>
      <c r="E12" s="19" t="s">
        <v>73</v>
      </c>
      <c r="F12" s="19" t="s">
        <v>73</v>
      </c>
      <c r="G12" s="19" t="s">
        <v>73</v>
      </c>
      <c r="H12" s="19" t="s">
        <v>73</v>
      </c>
      <c r="I12" s="20" t="s">
        <v>73</v>
      </c>
      <c r="J12" s="21" t="s">
        <v>73</v>
      </c>
      <c r="K12" s="22" t="s">
        <v>73</v>
      </c>
      <c r="L12" s="22" t="s">
        <v>73</v>
      </c>
      <c r="M12" s="22" t="s">
        <v>73</v>
      </c>
      <c r="N12" s="22" t="b">
        <v>1</v>
      </c>
      <c r="O12" s="22" t="s">
        <v>4</v>
      </c>
      <c r="P12" s="22" t="b">
        <v>1</v>
      </c>
      <c r="Q12" s="22" t="s">
        <v>4</v>
      </c>
      <c r="R12" s="22" t="b">
        <v>1</v>
      </c>
      <c r="S12" s="23" t="s">
        <v>2</v>
      </c>
    </row>
    <row r="13" spans="1:19" s="24" customFormat="1" ht="17" x14ac:dyDescent="0.2">
      <c r="A13" s="16" t="s">
        <v>9</v>
      </c>
      <c r="B13" s="17">
        <v>374946</v>
      </c>
      <c r="C13" s="18" t="s">
        <v>73</v>
      </c>
      <c r="D13" s="19" t="s">
        <v>73</v>
      </c>
      <c r="E13" s="19" t="s">
        <v>73</v>
      </c>
      <c r="F13" s="19" t="s">
        <v>73</v>
      </c>
      <c r="G13" s="19" t="s">
        <v>73</v>
      </c>
      <c r="H13" s="19" t="s">
        <v>73</v>
      </c>
      <c r="I13" s="20" t="s">
        <v>73</v>
      </c>
      <c r="J13" s="21" t="s">
        <v>73</v>
      </c>
      <c r="K13" s="22" t="s">
        <v>73</v>
      </c>
      <c r="L13" s="22" t="s">
        <v>73</v>
      </c>
      <c r="M13" s="22" t="s">
        <v>73</v>
      </c>
      <c r="N13" s="22" t="b">
        <v>1</v>
      </c>
      <c r="O13" s="22" t="s">
        <v>4</v>
      </c>
      <c r="P13" s="22" t="b">
        <v>1</v>
      </c>
      <c r="Q13" s="22" t="s">
        <v>4</v>
      </c>
      <c r="R13" s="22" t="b">
        <v>1</v>
      </c>
      <c r="S13" s="23" t="s">
        <v>2</v>
      </c>
    </row>
    <row r="14" spans="1:19" s="24" customFormat="1" ht="17" x14ac:dyDescent="0.2">
      <c r="A14" s="16" t="s">
        <v>10</v>
      </c>
      <c r="B14" s="17">
        <v>59084</v>
      </c>
      <c r="C14" s="18" t="s">
        <v>73</v>
      </c>
      <c r="D14" s="19" t="s">
        <v>73</v>
      </c>
      <c r="E14" s="19" t="b">
        <v>1</v>
      </c>
      <c r="F14" s="19" t="b">
        <v>1</v>
      </c>
      <c r="G14" s="19" t="s">
        <v>73</v>
      </c>
      <c r="H14" s="19" t="s">
        <v>73</v>
      </c>
      <c r="I14" s="20" t="s">
        <v>73</v>
      </c>
      <c r="J14" s="21" t="b">
        <v>1</v>
      </c>
      <c r="K14" s="22" t="s">
        <v>63</v>
      </c>
      <c r="L14" s="22" t="b">
        <v>1</v>
      </c>
      <c r="M14" s="22" t="s">
        <v>72</v>
      </c>
      <c r="N14" s="22" t="b">
        <v>1</v>
      </c>
      <c r="O14" s="22" t="s">
        <v>4</v>
      </c>
      <c r="P14" s="22" t="b">
        <v>1</v>
      </c>
      <c r="Q14" s="22" t="s">
        <v>4</v>
      </c>
      <c r="R14" s="22" t="b">
        <v>1</v>
      </c>
      <c r="S14" s="23" t="s">
        <v>11</v>
      </c>
    </row>
    <row r="15" spans="1:19" s="24" customFormat="1" ht="17" x14ac:dyDescent="0.2">
      <c r="A15" s="16" t="s">
        <v>12</v>
      </c>
      <c r="B15" s="17">
        <v>83888</v>
      </c>
      <c r="C15" s="18" t="s">
        <v>73</v>
      </c>
      <c r="D15" s="19" t="s">
        <v>73</v>
      </c>
      <c r="E15" s="19" t="s">
        <v>73</v>
      </c>
      <c r="F15" s="19" t="b">
        <v>1</v>
      </c>
      <c r="G15" s="19" t="s">
        <v>73</v>
      </c>
      <c r="H15" s="19" t="s">
        <v>73</v>
      </c>
      <c r="I15" s="20" t="s">
        <v>73</v>
      </c>
      <c r="J15" s="21" t="b">
        <v>1</v>
      </c>
      <c r="K15" s="22" t="s">
        <v>72</v>
      </c>
      <c r="L15" s="22" t="b">
        <v>1</v>
      </c>
      <c r="M15" s="22" t="s">
        <v>72</v>
      </c>
      <c r="N15" s="22" t="b">
        <v>1</v>
      </c>
      <c r="O15" s="22" t="s">
        <v>4</v>
      </c>
      <c r="P15" s="22" t="b">
        <v>1</v>
      </c>
      <c r="Q15" s="22" t="s">
        <v>4</v>
      </c>
      <c r="R15" s="22" t="b">
        <v>1</v>
      </c>
      <c r="S15" s="23" t="s">
        <v>2</v>
      </c>
    </row>
    <row r="16" spans="1:19" s="24" customFormat="1" ht="17" x14ac:dyDescent="0.2">
      <c r="A16" s="16" t="s">
        <v>13</v>
      </c>
      <c r="B16" s="17">
        <v>10578</v>
      </c>
      <c r="C16" s="18" t="s">
        <v>73</v>
      </c>
      <c r="D16" s="19" t="b">
        <v>1</v>
      </c>
      <c r="E16" s="19" t="b">
        <v>1</v>
      </c>
      <c r="F16" s="19" t="b">
        <v>1</v>
      </c>
      <c r="G16" s="19" t="s">
        <v>73</v>
      </c>
      <c r="H16" s="19" t="s">
        <v>73</v>
      </c>
      <c r="I16" s="20" t="s">
        <v>73</v>
      </c>
      <c r="J16" s="21" t="b">
        <v>1</v>
      </c>
      <c r="K16" s="22" t="s">
        <v>72</v>
      </c>
      <c r="L16" s="22" t="b">
        <v>1</v>
      </c>
      <c r="M16" s="22" t="s">
        <v>72</v>
      </c>
      <c r="N16" s="22" t="b">
        <v>1</v>
      </c>
      <c r="O16" s="22" t="s">
        <v>7</v>
      </c>
      <c r="P16" s="22" t="b">
        <v>1</v>
      </c>
      <c r="Q16" s="22" t="s">
        <v>7</v>
      </c>
      <c r="R16" s="22" t="b">
        <v>1</v>
      </c>
      <c r="S16" s="23" t="s">
        <v>11</v>
      </c>
    </row>
    <row r="17" spans="1:19" s="24" customFormat="1" ht="17" x14ac:dyDescent="0.2">
      <c r="A17" s="16" t="s">
        <v>14</v>
      </c>
      <c r="B17" s="17">
        <v>2900</v>
      </c>
      <c r="C17" s="18" t="s">
        <v>73</v>
      </c>
      <c r="D17" s="19" t="s">
        <v>73</v>
      </c>
      <c r="E17" s="19" t="s">
        <v>73</v>
      </c>
      <c r="F17" s="19" t="b">
        <v>1</v>
      </c>
      <c r="G17" s="19" t="s">
        <v>73</v>
      </c>
      <c r="H17" s="19" t="s">
        <v>73</v>
      </c>
      <c r="I17" s="20" t="s">
        <v>73</v>
      </c>
      <c r="J17" s="21" t="b">
        <v>1</v>
      </c>
      <c r="K17" s="22" t="s">
        <v>63</v>
      </c>
      <c r="L17" s="22" t="s">
        <v>73</v>
      </c>
      <c r="M17" s="22" t="s">
        <v>73</v>
      </c>
      <c r="N17" s="22" t="s">
        <v>73</v>
      </c>
      <c r="O17" s="22" t="s">
        <v>73</v>
      </c>
      <c r="P17" s="22" t="s">
        <v>73</v>
      </c>
      <c r="Q17" s="22" t="s">
        <v>73</v>
      </c>
      <c r="R17" s="22" t="b">
        <v>1</v>
      </c>
      <c r="S17" s="23" t="s">
        <v>11</v>
      </c>
    </row>
    <row r="18" spans="1:19" s="24" customFormat="1" ht="17" x14ac:dyDescent="0.2">
      <c r="A18" s="16" t="s">
        <v>15</v>
      </c>
      <c r="B18" s="17">
        <v>3002</v>
      </c>
      <c r="C18" s="18" t="b">
        <v>1</v>
      </c>
      <c r="D18" s="19" t="b">
        <v>1</v>
      </c>
      <c r="E18" s="19" t="b">
        <v>1</v>
      </c>
      <c r="F18" s="19" t="b">
        <v>1</v>
      </c>
      <c r="G18" s="19" t="s">
        <v>73</v>
      </c>
      <c r="H18" s="19" t="s">
        <v>73</v>
      </c>
      <c r="I18" s="20" t="s">
        <v>73</v>
      </c>
      <c r="J18" s="21" t="b">
        <v>1</v>
      </c>
      <c r="K18" s="22" t="s">
        <v>72</v>
      </c>
      <c r="L18" s="22" t="b">
        <v>1</v>
      </c>
      <c r="M18" s="22" t="s">
        <v>72</v>
      </c>
      <c r="N18" s="22" t="b">
        <v>1</v>
      </c>
      <c r="O18" s="22" t="s">
        <v>7</v>
      </c>
      <c r="P18" s="22" t="b">
        <v>1</v>
      </c>
      <c r="Q18" s="22" t="s">
        <v>7</v>
      </c>
      <c r="R18" s="22" t="b">
        <v>1</v>
      </c>
      <c r="S18" s="23" t="s">
        <v>2</v>
      </c>
    </row>
    <row r="19" spans="1:19" s="24" customFormat="1" ht="17" x14ac:dyDescent="0.2">
      <c r="A19" s="16" t="s">
        <v>16</v>
      </c>
      <c r="B19" s="17">
        <v>84868</v>
      </c>
      <c r="C19" s="18" t="s">
        <v>73</v>
      </c>
      <c r="D19" s="19" t="s">
        <v>73</v>
      </c>
      <c r="E19" s="19" t="s">
        <v>73</v>
      </c>
      <c r="F19" s="19" t="b">
        <v>1</v>
      </c>
      <c r="G19" s="19" t="s">
        <v>73</v>
      </c>
      <c r="H19" s="19" t="s">
        <v>73</v>
      </c>
      <c r="I19" s="20" t="s">
        <v>73</v>
      </c>
      <c r="J19" s="21" t="b">
        <v>1</v>
      </c>
      <c r="K19" s="22" t="s">
        <v>72</v>
      </c>
      <c r="L19" s="22" t="b">
        <v>1</v>
      </c>
      <c r="M19" s="22" t="s">
        <v>72</v>
      </c>
      <c r="N19" s="22" t="b">
        <v>1</v>
      </c>
      <c r="O19" s="22" t="s">
        <v>7</v>
      </c>
      <c r="P19" s="22" t="b">
        <v>1</v>
      </c>
      <c r="Q19" s="22" t="s">
        <v>7</v>
      </c>
      <c r="R19" s="22" t="b">
        <v>1</v>
      </c>
      <c r="S19" s="23" t="s">
        <v>2</v>
      </c>
    </row>
    <row r="20" spans="1:19" s="24" customFormat="1" ht="17" x14ac:dyDescent="0.2">
      <c r="A20" s="16" t="s">
        <v>17</v>
      </c>
      <c r="B20" s="17">
        <v>3802</v>
      </c>
      <c r="C20" s="18" t="b">
        <v>1</v>
      </c>
      <c r="D20" s="19" t="b">
        <v>1</v>
      </c>
      <c r="E20" s="19" t="b">
        <v>1</v>
      </c>
      <c r="F20" s="19" t="b">
        <v>1</v>
      </c>
      <c r="G20" s="19" t="s">
        <v>73</v>
      </c>
      <c r="H20" s="19" t="b">
        <v>1</v>
      </c>
      <c r="I20" s="20" t="s">
        <v>73</v>
      </c>
      <c r="J20" s="21" t="b">
        <v>1</v>
      </c>
      <c r="K20" s="22" t="s">
        <v>63</v>
      </c>
      <c r="L20" s="22" t="s">
        <v>73</v>
      </c>
      <c r="M20" s="22" t="s">
        <v>73</v>
      </c>
      <c r="N20" s="22" t="b">
        <v>1</v>
      </c>
      <c r="O20" s="22" t="s">
        <v>4</v>
      </c>
      <c r="P20" s="22" t="b">
        <v>1</v>
      </c>
      <c r="Q20" s="22" t="s">
        <v>4</v>
      </c>
      <c r="R20" s="22" t="b">
        <v>1</v>
      </c>
      <c r="S20" s="23" t="s">
        <v>2</v>
      </c>
    </row>
    <row r="21" spans="1:19" s="24" customFormat="1" ht="17" x14ac:dyDescent="0.2">
      <c r="A21" s="16" t="s">
        <v>18</v>
      </c>
      <c r="B21" s="17">
        <v>3804</v>
      </c>
      <c r="C21" s="18" t="s">
        <v>73</v>
      </c>
      <c r="D21" s="19" t="s">
        <v>73</v>
      </c>
      <c r="E21" s="19" t="s">
        <v>73</v>
      </c>
      <c r="F21" s="19" t="b">
        <v>1</v>
      </c>
      <c r="G21" s="19" t="s">
        <v>73</v>
      </c>
      <c r="H21" s="19" t="b">
        <v>1</v>
      </c>
      <c r="I21" s="20" t="s">
        <v>73</v>
      </c>
      <c r="J21" s="21" t="b">
        <v>1</v>
      </c>
      <c r="K21" s="22" t="s">
        <v>63</v>
      </c>
      <c r="L21" s="22" t="b">
        <v>1</v>
      </c>
      <c r="M21" s="22" t="s">
        <v>72</v>
      </c>
      <c r="N21" s="22" t="b">
        <v>1</v>
      </c>
      <c r="O21" s="22" t="s">
        <v>4</v>
      </c>
      <c r="P21" s="22" t="b">
        <v>1</v>
      </c>
      <c r="Q21" s="22" t="s">
        <v>4</v>
      </c>
      <c r="R21" s="22" t="b">
        <v>1</v>
      </c>
      <c r="S21" s="23" t="s">
        <v>2</v>
      </c>
    </row>
    <row r="22" spans="1:19" s="24" customFormat="1" ht="17" x14ac:dyDescent="0.2">
      <c r="A22" s="16" t="s">
        <v>19</v>
      </c>
      <c r="B22" s="17">
        <v>3809</v>
      </c>
      <c r="C22" s="18" t="b">
        <v>1</v>
      </c>
      <c r="D22" s="19" t="s">
        <v>73</v>
      </c>
      <c r="E22" s="19" t="b">
        <v>1</v>
      </c>
      <c r="F22" s="19" t="b">
        <v>1</v>
      </c>
      <c r="G22" s="19" t="s">
        <v>73</v>
      </c>
      <c r="H22" s="19" t="b">
        <v>1</v>
      </c>
      <c r="I22" s="20" t="b">
        <v>1</v>
      </c>
      <c r="J22" s="21" t="b">
        <v>1</v>
      </c>
      <c r="K22" s="22" t="s">
        <v>63</v>
      </c>
      <c r="L22" s="22" t="b">
        <v>1</v>
      </c>
      <c r="M22" s="22" t="s">
        <v>72</v>
      </c>
      <c r="N22" s="22" t="b">
        <v>1</v>
      </c>
      <c r="O22" s="22" t="s">
        <v>4</v>
      </c>
      <c r="P22" s="22" t="s">
        <v>73</v>
      </c>
      <c r="Q22" s="22" t="s">
        <v>73</v>
      </c>
      <c r="R22" s="22" t="s">
        <v>73</v>
      </c>
      <c r="S22" s="23" t="s">
        <v>73</v>
      </c>
    </row>
    <row r="23" spans="1:19" s="24" customFormat="1" ht="17" x14ac:dyDescent="0.2">
      <c r="A23" s="16" t="s">
        <v>20</v>
      </c>
      <c r="B23" s="17">
        <v>3811</v>
      </c>
      <c r="C23" s="18" t="s">
        <v>73</v>
      </c>
      <c r="D23" s="19" t="s">
        <v>73</v>
      </c>
      <c r="E23" s="19" t="b">
        <v>1</v>
      </c>
      <c r="F23" s="19" t="b">
        <v>1</v>
      </c>
      <c r="G23" s="19" t="s">
        <v>73</v>
      </c>
      <c r="H23" s="19" t="b">
        <v>1</v>
      </c>
      <c r="I23" s="20" t="b">
        <v>1</v>
      </c>
      <c r="J23" s="21" t="b">
        <v>1</v>
      </c>
      <c r="K23" s="22" t="s">
        <v>63</v>
      </c>
      <c r="L23" s="22" t="b">
        <v>1</v>
      </c>
      <c r="M23" s="22" t="s">
        <v>72</v>
      </c>
      <c r="N23" s="22" t="b">
        <v>1</v>
      </c>
      <c r="O23" s="22" t="s">
        <v>4</v>
      </c>
      <c r="P23" s="22" t="b">
        <v>1</v>
      </c>
      <c r="Q23" s="22" t="s">
        <v>4</v>
      </c>
      <c r="R23" s="22" t="b">
        <v>1</v>
      </c>
      <c r="S23" s="23" t="s">
        <v>2</v>
      </c>
    </row>
    <row r="24" spans="1:19" s="24" customFormat="1" ht="17" x14ac:dyDescent="0.2">
      <c r="A24" s="16" t="s">
        <v>21</v>
      </c>
      <c r="B24" s="17">
        <v>3812</v>
      </c>
      <c r="C24" s="18" t="b">
        <v>1</v>
      </c>
      <c r="D24" s="19" t="b">
        <v>1</v>
      </c>
      <c r="E24" s="19" t="b">
        <v>1</v>
      </c>
      <c r="F24" s="19" t="b">
        <v>1</v>
      </c>
      <c r="G24" s="19" t="s">
        <v>73</v>
      </c>
      <c r="H24" s="19" t="b">
        <v>1</v>
      </c>
      <c r="I24" s="20" t="b">
        <v>1</v>
      </c>
      <c r="J24" s="21" t="b">
        <v>1</v>
      </c>
      <c r="K24" s="22" t="s">
        <v>72</v>
      </c>
      <c r="L24" s="22" t="b">
        <v>1</v>
      </c>
      <c r="M24" s="22" t="s">
        <v>72</v>
      </c>
      <c r="N24" s="22" t="b">
        <v>1</v>
      </c>
      <c r="O24" s="22" t="s">
        <v>4</v>
      </c>
      <c r="P24" s="22" t="b">
        <v>1</v>
      </c>
      <c r="Q24" s="22" t="s">
        <v>4</v>
      </c>
      <c r="R24" s="22" t="b">
        <v>1</v>
      </c>
      <c r="S24" s="23" t="s">
        <v>2</v>
      </c>
    </row>
    <row r="25" spans="1:19" s="24" customFormat="1" ht="17" x14ac:dyDescent="0.2">
      <c r="A25" s="16" t="s">
        <v>22</v>
      </c>
      <c r="B25" s="17">
        <v>90011</v>
      </c>
      <c r="C25" s="18" t="s">
        <v>73</v>
      </c>
      <c r="D25" s="19" t="s">
        <v>73</v>
      </c>
      <c r="E25" s="19" t="s">
        <v>73</v>
      </c>
      <c r="F25" s="19" t="b">
        <v>1</v>
      </c>
      <c r="G25" s="19" t="s">
        <v>73</v>
      </c>
      <c r="H25" s="19" t="s">
        <v>73</v>
      </c>
      <c r="I25" s="20" t="s">
        <v>73</v>
      </c>
      <c r="J25" s="21" t="b">
        <v>1</v>
      </c>
      <c r="K25" s="22" t="s">
        <v>63</v>
      </c>
      <c r="L25" s="22" t="b">
        <v>1</v>
      </c>
      <c r="M25" s="22" t="s">
        <v>72</v>
      </c>
      <c r="N25" s="22" t="b">
        <v>1</v>
      </c>
      <c r="O25" s="22" t="s">
        <v>7</v>
      </c>
      <c r="P25" s="22" t="b">
        <v>1</v>
      </c>
      <c r="Q25" s="22" t="s">
        <v>7</v>
      </c>
      <c r="R25" s="22" t="b">
        <v>1</v>
      </c>
      <c r="S25" s="23" t="s">
        <v>2</v>
      </c>
    </row>
    <row r="26" spans="1:19" s="24" customFormat="1" ht="17" x14ac:dyDescent="0.2">
      <c r="A26" s="16" t="s">
        <v>23</v>
      </c>
      <c r="B26" s="17">
        <v>3821</v>
      </c>
      <c r="C26" s="18" t="s">
        <v>73</v>
      </c>
      <c r="D26" s="19" t="s">
        <v>73</v>
      </c>
      <c r="E26" s="19" t="s">
        <v>73</v>
      </c>
      <c r="F26" s="19" t="b">
        <v>1</v>
      </c>
      <c r="G26" s="19" t="s">
        <v>73</v>
      </c>
      <c r="H26" s="19" t="b">
        <v>1</v>
      </c>
      <c r="I26" s="20" t="s">
        <v>73</v>
      </c>
      <c r="J26" s="21" t="b">
        <v>1</v>
      </c>
      <c r="K26" s="22" t="s">
        <v>72</v>
      </c>
      <c r="L26" s="22" t="b">
        <v>1</v>
      </c>
      <c r="M26" s="22" t="s">
        <v>72</v>
      </c>
      <c r="N26" s="22" t="b">
        <v>1</v>
      </c>
      <c r="O26" s="22" t="s">
        <v>7</v>
      </c>
      <c r="P26" s="22" t="b">
        <v>1</v>
      </c>
      <c r="Q26" s="22" t="s">
        <v>7</v>
      </c>
      <c r="R26" s="22" t="b">
        <v>1</v>
      </c>
      <c r="S26" s="23" t="s">
        <v>24</v>
      </c>
    </row>
    <row r="27" spans="1:19" s="24" customFormat="1" ht="17" x14ac:dyDescent="0.2">
      <c r="A27" s="16" t="s">
        <v>25</v>
      </c>
      <c r="B27" s="17">
        <v>3822</v>
      </c>
      <c r="C27" s="18" t="s">
        <v>73</v>
      </c>
      <c r="D27" s="19" t="s">
        <v>73</v>
      </c>
      <c r="E27" s="19" t="s">
        <v>73</v>
      </c>
      <c r="F27" s="19" t="b">
        <v>1</v>
      </c>
      <c r="G27" s="19" t="s">
        <v>73</v>
      </c>
      <c r="H27" s="19" t="b">
        <v>1</v>
      </c>
      <c r="I27" s="20" t="s">
        <v>73</v>
      </c>
      <c r="J27" s="21" t="b">
        <v>1</v>
      </c>
      <c r="K27" s="22" t="s">
        <v>72</v>
      </c>
      <c r="L27" s="22" t="b">
        <v>1</v>
      </c>
      <c r="M27" s="22" t="s">
        <v>72</v>
      </c>
      <c r="N27" s="22" t="b">
        <v>1</v>
      </c>
      <c r="O27" s="22" t="s">
        <v>4</v>
      </c>
      <c r="P27" s="22" t="b">
        <v>1</v>
      </c>
      <c r="Q27" s="22" t="s">
        <v>4</v>
      </c>
      <c r="R27" s="22" t="b">
        <v>1</v>
      </c>
      <c r="S27" s="23" t="s">
        <v>24</v>
      </c>
    </row>
    <row r="28" spans="1:19" s="24" customFormat="1" ht="17" x14ac:dyDescent="0.2">
      <c r="A28" s="16" t="s">
        <v>26</v>
      </c>
      <c r="B28" s="17">
        <v>51348</v>
      </c>
      <c r="C28" s="18" t="b">
        <v>1</v>
      </c>
      <c r="D28" s="19" t="b">
        <v>1</v>
      </c>
      <c r="E28" s="19" t="b">
        <v>1</v>
      </c>
      <c r="F28" s="19" t="b">
        <v>1</v>
      </c>
      <c r="G28" s="19" t="s">
        <v>73</v>
      </c>
      <c r="H28" s="19" t="b">
        <v>1</v>
      </c>
      <c r="I28" s="20" t="s">
        <v>73</v>
      </c>
      <c r="J28" s="21" t="b">
        <v>1</v>
      </c>
      <c r="K28" s="22" t="s">
        <v>72</v>
      </c>
      <c r="L28" s="22" t="b">
        <v>1</v>
      </c>
      <c r="M28" s="22" t="s">
        <v>72</v>
      </c>
      <c r="N28" s="22" t="b">
        <v>1</v>
      </c>
      <c r="O28" s="22" t="s">
        <v>4</v>
      </c>
      <c r="P28" s="22" t="b">
        <v>1</v>
      </c>
      <c r="Q28" s="22" t="s">
        <v>4</v>
      </c>
      <c r="R28" s="22" t="b">
        <v>1</v>
      </c>
      <c r="S28" s="23" t="s">
        <v>2</v>
      </c>
    </row>
    <row r="29" spans="1:19" s="24" customFormat="1" ht="17" x14ac:dyDescent="0.2">
      <c r="A29" s="16" t="s">
        <v>27</v>
      </c>
      <c r="B29" s="17">
        <v>3892</v>
      </c>
      <c r="C29" s="18" t="s">
        <v>73</v>
      </c>
      <c r="D29" s="19" t="s">
        <v>73</v>
      </c>
      <c r="E29" s="19" t="s">
        <v>73</v>
      </c>
      <c r="F29" s="19" t="b">
        <v>1</v>
      </c>
      <c r="G29" s="19" t="s">
        <v>73</v>
      </c>
      <c r="H29" s="19" t="s">
        <v>73</v>
      </c>
      <c r="I29" s="20" t="s">
        <v>73</v>
      </c>
      <c r="J29" s="21" t="b">
        <v>1</v>
      </c>
      <c r="K29" s="22" t="s">
        <v>63</v>
      </c>
      <c r="L29" s="22" t="b">
        <v>1</v>
      </c>
      <c r="M29" s="22" t="s">
        <v>72</v>
      </c>
      <c r="N29" s="22" t="b">
        <v>1</v>
      </c>
      <c r="O29" s="22" t="s">
        <v>4</v>
      </c>
      <c r="P29" s="22" t="b">
        <v>1</v>
      </c>
      <c r="Q29" s="22" t="s">
        <v>4</v>
      </c>
      <c r="R29" s="22" t="b">
        <v>1</v>
      </c>
      <c r="S29" s="23" t="s">
        <v>11</v>
      </c>
    </row>
    <row r="30" spans="1:19" s="24" customFormat="1" ht="17" x14ac:dyDescent="0.2">
      <c r="A30" s="16" t="s">
        <v>28</v>
      </c>
      <c r="B30" s="17">
        <v>284194</v>
      </c>
      <c r="C30" s="18" t="s">
        <v>73</v>
      </c>
      <c r="D30" s="19" t="s">
        <v>73</v>
      </c>
      <c r="E30" s="19" t="s">
        <v>73</v>
      </c>
      <c r="F30" s="19" t="b">
        <v>1</v>
      </c>
      <c r="G30" s="19" t="b">
        <v>1</v>
      </c>
      <c r="H30" s="19" t="s">
        <v>73</v>
      </c>
      <c r="I30" s="20" t="s">
        <v>73</v>
      </c>
      <c r="J30" s="21" t="b">
        <v>1</v>
      </c>
      <c r="K30" s="22" t="s">
        <v>63</v>
      </c>
      <c r="L30" s="22" t="b">
        <v>1</v>
      </c>
      <c r="M30" s="22" t="s">
        <v>72</v>
      </c>
      <c r="N30" s="22" t="b">
        <v>1</v>
      </c>
      <c r="O30" s="22" t="s">
        <v>4</v>
      </c>
      <c r="P30" s="22" t="b">
        <v>1</v>
      </c>
      <c r="Q30" s="22" t="s">
        <v>4</v>
      </c>
      <c r="R30" s="22" t="b">
        <v>1</v>
      </c>
      <c r="S30" s="23" t="s">
        <v>2</v>
      </c>
    </row>
    <row r="31" spans="1:19" s="24" customFormat="1" ht="17" x14ac:dyDescent="0.2">
      <c r="A31" s="16" t="s">
        <v>29</v>
      </c>
      <c r="B31" s="17">
        <v>3982</v>
      </c>
      <c r="C31" s="18" t="s">
        <v>73</v>
      </c>
      <c r="D31" s="19" t="s">
        <v>73</v>
      </c>
      <c r="E31" s="19" t="s">
        <v>73</v>
      </c>
      <c r="F31" s="19" t="b">
        <v>1</v>
      </c>
      <c r="G31" s="19" t="s">
        <v>73</v>
      </c>
      <c r="H31" s="19" t="s">
        <v>73</v>
      </c>
      <c r="I31" s="20" t="s">
        <v>73</v>
      </c>
      <c r="J31" s="21" t="b">
        <v>1</v>
      </c>
      <c r="K31" s="22" t="s">
        <v>63</v>
      </c>
      <c r="L31" s="22" t="b">
        <v>1</v>
      </c>
      <c r="M31" s="22" t="s">
        <v>63</v>
      </c>
      <c r="N31" s="22" t="s">
        <v>73</v>
      </c>
      <c r="O31" s="22" t="s">
        <v>73</v>
      </c>
      <c r="P31" s="22" t="b">
        <v>1</v>
      </c>
      <c r="Q31" s="22" t="s">
        <v>4</v>
      </c>
      <c r="R31" s="22" t="b">
        <v>1</v>
      </c>
      <c r="S31" s="23" t="s">
        <v>2</v>
      </c>
    </row>
    <row r="32" spans="1:19" s="24" customFormat="1" ht="17" x14ac:dyDescent="0.2">
      <c r="A32" s="16" t="s">
        <v>30</v>
      </c>
      <c r="B32" s="17">
        <v>339788</v>
      </c>
      <c r="C32" s="18" t="s">
        <v>73</v>
      </c>
      <c r="D32" s="19" t="s">
        <v>73</v>
      </c>
      <c r="E32" s="19" t="s">
        <v>73</v>
      </c>
      <c r="F32" s="19" t="b">
        <v>1</v>
      </c>
      <c r="G32" s="19" t="s">
        <v>73</v>
      </c>
      <c r="H32" s="19" t="s">
        <v>73</v>
      </c>
      <c r="I32" s="20" t="s">
        <v>73</v>
      </c>
      <c r="J32" s="21" t="b">
        <v>1</v>
      </c>
      <c r="K32" s="22" t="s">
        <v>72</v>
      </c>
      <c r="L32" s="22" t="b">
        <v>1</v>
      </c>
      <c r="M32" s="22" t="s">
        <v>63</v>
      </c>
      <c r="N32" s="22" t="b">
        <v>1</v>
      </c>
      <c r="O32" s="22" t="s">
        <v>7</v>
      </c>
      <c r="P32" s="22" t="s">
        <v>73</v>
      </c>
      <c r="Q32" s="22" t="s">
        <v>73</v>
      </c>
      <c r="R32" s="22" t="s">
        <v>73</v>
      </c>
      <c r="S32" s="23" t="s">
        <v>73</v>
      </c>
    </row>
    <row r="33" spans="1:19" s="24" customFormat="1" ht="17" x14ac:dyDescent="0.2">
      <c r="A33" s="16" t="s">
        <v>31</v>
      </c>
      <c r="B33" s="17">
        <v>401561</v>
      </c>
      <c r="C33" s="18" t="s">
        <v>73</v>
      </c>
      <c r="D33" s="19" t="s">
        <v>73</v>
      </c>
      <c r="E33" s="19" t="s">
        <v>73</v>
      </c>
      <c r="F33" s="19" t="b">
        <v>1</v>
      </c>
      <c r="G33" s="19" t="s">
        <v>73</v>
      </c>
      <c r="H33" s="19" t="s">
        <v>73</v>
      </c>
      <c r="I33" s="20" t="s">
        <v>73</v>
      </c>
      <c r="J33" s="21" t="b">
        <v>1</v>
      </c>
      <c r="K33" s="22" t="s">
        <v>63</v>
      </c>
      <c r="L33" s="22" t="b">
        <v>1</v>
      </c>
      <c r="M33" s="22" t="s">
        <v>63</v>
      </c>
      <c r="N33" s="22" t="s">
        <v>73</v>
      </c>
      <c r="O33" s="22" t="s">
        <v>73</v>
      </c>
      <c r="P33" s="22" t="s">
        <v>73</v>
      </c>
      <c r="Q33" s="22" t="s">
        <v>73</v>
      </c>
      <c r="R33" s="22" t="s">
        <v>73</v>
      </c>
      <c r="S33" s="23" t="s">
        <v>73</v>
      </c>
    </row>
    <row r="34" spans="1:19" s="24" customFormat="1" ht="17" x14ac:dyDescent="0.2">
      <c r="A34" s="16" t="s">
        <v>32</v>
      </c>
      <c r="B34" s="17">
        <v>158038</v>
      </c>
      <c r="C34" s="18" t="s">
        <v>73</v>
      </c>
      <c r="D34" s="19" t="s">
        <v>73</v>
      </c>
      <c r="E34" s="19" t="s">
        <v>73</v>
      </c>
      <c r="F34" s="19" t="b">
        <v>1</v>
      </c>
      <c r="G34" s="19" t="b">
        <v>1</v>
      </c>
      <c r="H34" s="19" t="s">
        <v>73</v>
      </c>
      <c r="I34" s="20" t="s">
        <v>73</v>
      </c>
      <c r="J34" s="21" t="b">
        <v>1</v>
      </c>
      <c r="K34" s="22" t="s">
        <v>72</v>
      </c>
      <c r="L34" s="22" t="b">
        <v>1</v>
      </c>
      <c r="M34" s="22" t="s">
        <v>63</v>
      </c>
      <c r="N34" s="22" t="b">
        <v>1</v>
      </c>
      <c r="O34" s="22" t="s">
        <v>4</v>
      </c>
      <c r="P34" s="22" t="b">
        <v>1</v>
      </c>
      <c r="Q34" s="22" t="s">
        <v>4</v>
      </c>
      <c r="R34" s="22" t="b">
        <v>1</v>
      </c>
      <c r="S34" s="23" t="s">
        <v>2</v>
      </c>
    </row>
    <row r="35" spans="1:19" s="24" customFormat="1" ht="17" x14ac:dyDescent="0.2">
      <c r="A35" s="16" t="s">
        <v>33</v>
      </c>
      <c r="B35" s="17">
        <v>23209</v>
      </c>
      <c r="C35" s="18" t="s">
        <v>73</v>
      </c>
      <c r="D35" s="19" t="s">
        <v>73</v>
      </c>
      <c r="E35" s="19" t="s">
        <v>73</v>
      </c>
      <c r="F35" s="19" t="b">
        <v>1</v>
      </c>
      <c r="G35" s="19" t="s">
        <v>73</v>
      </c>
      <c r="H35" s="19" t="s">
        <v>73</v>
      </c>
      <c r="I35" s="20" t="s">
        <v>73</v>
      </c>
      <c r="J35" s="21" t="b">
        <v>1</v>
      </c>
      <c r="K35" s="22" t="s">
        <v>72</v>
      </c>
      <c r="L35" s="22" t="b">
        <v>1</v>
      </c>
      <c r="M35" s="22" t="s">
        <v>72</v>
      </c>
      <c r="N35" s="22" t="b">
        <v>1</v>
      </c>
      <c r="O35" s="22" t="s">
        <v>4</v>
      </c>
      <c r="P35" s="22" t="b">
        <v>1</v>
      </c>
      <c r="Q35" s="22" t="s">
        <v>4</v>
      </c>
      <c r="R35" s="22" t="b">
        <v>1</v>
      </c>
      <c r="S35" s="23" t="s">
        <v>2</v>
      </c>
    </row>
    <row r="36" spans="1:19" s="24" customFormat="1" ht="17" x14ac:dyDescent="0.2">
      <c r="A36" s="16" t="s">
        <v>34</v>
      </c>
      <c r="B36" s="17">
        <v>9172</v>
      </c>
      <c r="C36" s="18" t="s">
        <v>73</v>
      </c>
      <c r="D36" s="19" t="s">
        <v>73</v>
      </c>
      <c r="E36" s="19" t="s">
        <v>73</v>
      </c>
      <c r="F36" s="19" t="b">
        <v>1</v>
      </c>
      <c r="G36" s="19" t="s">
        <v>73</v>
      </c>
      <c r="H36" s="19" t="s">
        <v>73</v>
      </c>
      <c r="I36" s="20" t="s">
        <v>73</v>
      </c>
      <c r="J36" s="21" t="b">
        <v>1</v>
      </c>
      <c r="K36" s="22" t="s">
        <v>63</v>
      </c>
      <c r="L36" s="22" t="b">
        <v>1</v>
      </c>
      <c r="M36" s="22" t="s">
        <v>72</v>
      </c>
      <c r="N36" s="22" t="b">
        <v>1</v>
      </c>
      <c r="O36" s="22" t="s">
        <v>4</v>
      </c>
      <c r="P36" s="22" t="b">
        <v>1</v>
      </c>
      <c r="Q36" s="22" t="s">
        <v>4</v>
      </c>
      <c r="R36" s="22" t="b">
        <v>1</v>
      </c>
      <c r="S36" s="23" t="s">
        <v>2</v>
      </c>
    </row>
    <row r="37" spans="1:19" s="24" customFormat="1" ht="17" x14ac:dyDescent="0.2">
      <c r="A37" s="16" t="s">
        <v>35</v>
      </c>
      <c r="B37" s="17">
        <v>4684</v>
      </c>
      <c r="C37" s="18" t="s">
        <v>73</v>
      </c>
      <c r="D37" s="19" t="s">
        <v>73</v>
      </c>
      <c r="E37" s="19" t="b">
        <v>1</v>
      </c>
      <c r="F37" s="19" t="b">
        <v>1</v>
      </c>
      <c r="G37" s="19" t="s">
        <v>73</v>
      </c>
      <c r="H37" s="19" t="s">
        <v>73</v>
      </c>
      <c r="I37" s="20" t="b">
        <v>1</v>
      </c>
      <c r="J37" s="21" t="b">
        <v>1</v>
      </c>
      <c r="K37" s="22" t="s">
        <v>63</v>
      </c>
      <c r="L37" s="22" t="b">
        <v>1</v>
      </c>
      <c r="M37" s="22" t="s">
        <v>72</v>
      </c>
      <c r="N37" s="22" t="b">
        <v>1</v>
      </c>
      <c r="O37" s="22" t="s">
        <v>4</v>
      </c>
      <c r="P37" s="22" t="b">
        <v>1</v>
      </c>
      <c r="Q37" s="22" t="s">
        <v>4</v>
      </c>
      <c r="R37" s="22" t="b">
        <v>1</v>
      </c>
      <c r="S37" s="23" t="s">
        <v>24</v>
      </c>
    </row>
    <row r="38" spans="1:19" s="24" customFormat="1" ht="17" x14ac:dyDescent="0.2">
      <c r="A38" s="16" t="s">
        <v>36</v>
      </c>
      <c r="B38" s="17">
        <v>9437</v>
      </c>
      <c r="C38" s="18" t="s">
        <v>73</v>
      </c>
      <c r="D38" s="19" t="s">
        <v>73</v>
      </c>
      <c r="E38" s="19" t="b">
        <v>1</v>
      </c>
      <c r="F38" s="19" t="b">
        <v>1</v>
      </c>
      <c r="G38" s="19" t="s">
        <v>73</v>
      </c>
      <c r="H38" s="19" t="b">
        <v>1</v>
      </c>
      <c r="I38" s="20" t="b">
        <v>1</v>
      </c>
      <c r="J38" s="21" t="b">
        <v>1</v>
      </c>
      <c r="K38" s="22" t="s">
        <v>72</v>
      </c>
      <c r="L38" s="22" t="b">
        <v>1</v>
      </c>
      <c r="M38" s="22" t="s">
        <v>72</v>
      </c>
      <c r="N38" s="22" t="b">
        <v>1</v>
      </c>
      <c r="O38" s="22" t="s">
        <v>4</v>
      </c>
      <c r="P38" s="22" t="b">
        <v>1</v>
      </c>
      <c r="Q38" s="22" t="s">
        <v>4</v>
      </c>
      <c r="R38" s="22" t="b">
        <v>1</v>
      </c>
      <c r="S38" s="23" t="s">
        <v>2</v>
      </c>
    </row>
    <row r="39" spans="1:19" s="24" customFormat="1" ht="17" x14ac:dyDescent="0.2">
      <c r="A39" s="16" t="s">
        <v>37</v>
      </c>
      <c r="B39" s="17">
        <v>10316</v>
      </c>
      <c r="C39" s="18" t="s">
        <v>73</v>
      </c>
      <c r="D39" s="19" t="s">
        <v>73</v>
      </c>
      <c r="E39" s="19" t="s">
        <v>73</v>
      </c>
      <c r="F39" s="19" t="b">
        <v>1</v>
      </c>
      <c r="G39" s="19" t="s">
        <v>73</v>
      </c>
      <c r="H39" s="19" t="s">
        <v>73</v>
      </c>
      <c r="I39" s="20" t="s">
        <v>73</v>
      </c>
      <c r="J39" s="21" t="b">
        <v>1</v>
      </c>
      <c r="K39" s="22" t="s">
        <v>72</v>
      </c>
      <c r="L39" s="22" t="b">
        <v>1</v>
      </c>
      <c r="M39" s="22" t="s">
        <v>72</v>
      </c>
      <c r="N39" s="22" t="b">
        <v>1</v>
      </c>
      <c r="O39" s="22" t="s">
        <v>7</v>
      </c>
      <c r="P39" s="22" t="b">
        <v>1</v>
      </c>
      <c r="Q39" s="22" t="s">
        <v>7</v>
      </c>
      <c r="R39" s="22" t="b">
        <v>1</v>
      </c>
      <c r="S39" s="23" t="s">
        <v>2</v>
      </c>
    </row>
    <row r="40" spans="1:19" s="24" customFormat="1" ht="17" x14ac:dyDescent="0.2">
      <c r="A40" s="16" t="s">
        <v>38</v>
      </c>
      <c r="B40" s="17">
        <v>400668</v>
      </c>
      <c r="C40" s="18" t="s">
        <v>73</v>
      </c>
      <c r="D40" s="19" t="s">
        <v>73</v>
      </c>
      <c r="E40" s="19" t="s">
        <v>73</v>
      </c>
      <c r="F40" s="19" t="b">
        <v>1</v>
      </c>
      <c r="G40" s="19" t="s">
        <v>73</v>
      </c>
      <c r="H40" s="19" t="s">
        <v>73</v>
      </c>
      <c r="I40" s="20" t="s">
        <v>73</v>
      </c>
      <c r="J40" s="21" t="b">
        <v>1</v>
      </c>
      <c r="K40" s="22" t="s">
        <v>63</v>
      </c>
      <c r="L40" s="22" t="b">
        <v>1</v>
      </c>
      <c r="M40" s="22" t="s">
        <v>63</v>
      </c>
      <c r="N40" s="22" t="b">
        <v>1</v>
      </c>
      <c r="O40" s="22" t="s">
        <v>4</v>
      </c>
      <c r="P40" s="22" t="b">
        <v>1</v>
      </c>
      <c r="Q40" s="22" t="s">
        <v>4</v>
      </c>
      <c r="R40" s="22" t="b">
        <v>1</v>
      </c>
      <c r="S40" s="23" t="s">
        <v>2</v>
      </c>
    </row>
    <row r="41" spans="1:19" s="24" customFormat="1" ht="17" x14ac:dyDescent="0.2">
      <c r="A41" s="16" t="s">
        <v>39</v>
      </c>
      <c r="B41" s="17">
        <v>5729</v>
      </c>
      <c r="C41" s="18" t="b">
        <v>1</v>
      </c>
      <c r="D41" s="19" t="b">
        <v>1</v>
      </c>
      <c r="E41" s="19" t="b">
        <v>1</v>
      </c>
      <c r="F41" s="19" t="b">
        <v>1</v>
      </c>
      <c r="G41" s="19" t="s">
        <v>73</v>
      </c>
      <c r="H41" s="19" t="s">
        <v>73</v>
      </c>
      <c r="I41" s="20" t="s">
        <v>73</v>
      </c>
      <c r="J41" s="21" t="b">
        <v>1</v>
      </c>
      <c r="K41" s="22" t="s">
        <v>72</v>
      </c>
      <c r="L41" s="22" t="b">
        <v>1</v>
      </c>
      <c r="M41" s="22" t="s">
        <v>72</v>
      </c>
      <c r="N41" s="22" t="b">
        <v>1</v>
      </c>
      <c r="O41" s="22" t="s">
        <v>7</v>
      </c>
      <c r="P41" s="22" t="b">
        <v>1</v>
      </c>
      <c r="Q41" s="22" t="s">
        <v>7</v>
      </c>
      <c r="R41" s="22" t="b">
        <v>1</v>
      </c>
      <c r="S41" s="23" t="s">
        <v>11</v>
      </c>
    </row>
    <row r="42" spans="1:19" s="24" customFormat="1" ht="17" x14ac:dyDescent="0.2">
      <c r="A42" s="16" t="s">
        <v>40</v>
      </c>
      <c r="B42" s="17">
        <v>494470</v>
      </c>
      <c r="C42" s="18" t="s">
        <v>73</v>
      </c>
      <c r="D42" s="19" t="s">
        <v>73</v>
      </c>
      <c r="E42" s="19" t="s">
        <v>73</v>
      </c>
      <c r="F42" s="19" t="b">
        <v>1</v>
      </c>
      <c r="G42" s="19" t="b">
        <v>1</v>
      </c>
      <c r="H42" s="19" t="s">
        <v>73</v>
      </c>
      <c r="I42" s="20" t="s">
        <v>73</v>
      </c>
      <c r="J42" s="21" t="b">
        <v>1</v>
      </c>
      <c r="K42" s="22" t="s">
        <v>63</v>
      </c>
      <c r="L42" s="22" t="b">
        <v>1</v>
      </c>
      <c r="M42" s="22" t="s">
        <v>63</v>
      </c>
      <c r="N42" s="22" t="b">
        <v>1</v>
      </c>
      <c r="O42" s="22" t="s">
        <v>4</v>
      </c>
      <c r="P42" s="22" t="b">
        <v>1</v>
      </c>
      <c r="Q42" s="22" t="s">
        <v>4</v>
      </c>
      <c r="R42" s="22" t="b">
        <v>1</v>
      </c>
      <c r="S42" s="23" t="s">
        <v>11</v>
      </c>
    </row>
    <row r="43" spans="1:19" s="24" customFormat="1" ht="17" x14ac:dyDescent="0.2">
      <c r="A43" s="16" t="s">
        <v>41</v>
      </c>
      <c r="B43" s="17">
        <v>53637</v>
      </c>
      <c r="C43" s="18" t="b">
        <v>1</v>
      </c>
      <c r="D43" s="19" t="b">
        <v>1</v>
      </c>
      <c r="E43" s="19" t="b">
        <v>1</v>
      </c>
      <c r="F43" s="19" t="b">
        <v>1</v>
      </c>
      <c r="G43" s="19" t="s">
        <v>73</v>
      </c>
      <c r="H43" s="19" t="s">
        <v>73</v>
      </c>
      <c r="I43" s="20" t="s">
        <v>73</v>
      </c>
      <c r="J43" s="21" t="b">
        <v>1</v>
      </c>
      <c r="K43" s="22" t="s">
        <v>72</v>
      </c>
      <c r="L43" s="22" t="b">
        <v>1</v>
      </c>
      <c r="M43" s="22" t="s">
        <v>72</v>
      </c>
      <c r="N43" s="22" t="b">
        <v>1</v>
      </c>
      <c r="O43" s="22" t="s">
        <v>4</v>
      </c>
      <c r="P43" s="22" t="b">
        <v>1</v>
      </c>
      <c r="Q43" s="22" t="s">
        <v>4</v>
      </c>
      <c r="R43" s="22" t="b">
        <v>1</v>
      </c>
      <c r="S43" s="23" t="s">
        <v>2</v>
      </c>
    </row>
    <row r="44" spans="1:19" s="24" customFormat="1" ht="17" x14ac:dyDescent="0.2">
      <c r="A44" s="16" t="s">
        <v>42</v>
      </c>
      <c r="B44" s="17">
        <v>117157</v>
      </c>
      <c r="C44" s="18" t="s">
        <v>73</v>
      </c>
      <c r="D44" s="19" t="s">
        <v>73</v>
      </c>
      <c r="E44" s="19" t="b">
        <v>1</v>
      </c>
      <c r="F44" s="19" t="b">
        <v>1</v>
      </c>
      <c r="G44" s="19" t="b">
        <v>1</v>
      </c>
      <c r="H44" s="19" t="s">
        <v>73</v>
      </c>
      <c r="I44" s="20" t="s">
        <v>73</v>
      </c>
      <c r="J44" s="21" t="b">
        <v>1</v>
      </c>
      <c r="K44" s="22" t="s">
        <v>63</v>
      </c>
      <c r="L44" s="22" t="b">
        <v>1</v>
      </c>
      <c r="M44" s="22" t="s">
        <v>72</v>
      </c>
      <c r="N44" s="22" t="b">
        <v>1</v>
      </c>
      <c r="O44" s="22" t="s">
        <v>4</v>
      </c>
      <c r="P44" s="22" t="b">
        <v>1</v>
      </c>
      <c r="Q44" s="22" t="s">
        <v>4</v>
      </c>
      <c r="R44" s="22" t="b">
        <v>1</v>
      </c>
      <c r="S44" s="23" t="s">
        <v>2</v>
      </c>
    </row>
    <row r="45" spans="1:19" s="24" customFormat="1" ht="17" x14ac:dyDescent="0.2">
      <c r="A45" s="16" t="s">
        <v>43</v>
      </c>
      <c r="B45" s="17">
        <v>353189</v>
      </c>
      <c r="C45" s="18" t="s">
        <v>73</v>
      </c>
      <c r="D45" s="19" t="s">
        <v>73</v>
      </c>
      <c r="E45" s="19" t="s">
        <v>73</v>
      </c>
      <c r="F45" s="19" t="b">
        <v>1</v>
      </c>
      <c r="G45" s="19" t="s">
        <v>73</v>
      </c>
      <c r="H45" s="19" t="s">
        <v>73</v>
      </c>
      <c r="I45" s="20" t="s">
        <v>73</v>
      </c>
      <c r="J45" s="21" t="b">
        <v>1</v>
      </c>
      <c r="K45" s="22" t="s">
        <v>72</v>
      </c>
      <c r="L45" s="22" t="b">
        <v>1</v>
      </c>
      <c r="M45" s="22" t="s">
        <v>72</v>
      </c>
      <c r="N45" s="22" t="b">
        <v>1</v>
      </c>
      <c r="O45" s="22" t="s">
        <v>7</v>
      </c>
      <c r="P45" s="22" t="b">
        <v>1</v>
      </c>
      <c r="Q45" s="22" t="s">
        <v>7</v>
      </c>
      <c r="R45" s="22" t="b">
        <v>1</v>
      </c>
      <c r="S45" s="23" t="s">
        <v>2</v>
      </c>
    </row>
    <row r="46" spans="1:19" s="24" customFormat="1" ht="17" x14ac:dyDescent="0.2">
      <c r="A46" s="16" t="s">
        <v>44</v>
      </c>
      <c r="B46" s="17">
        <v>165679</v>
      </c>
      <c r="C46" s="18" t="s">
        <v>73</v>
      </c>
      <c r="D46" s="19" t="s">
        <v>73</v>
      </c>
      <c r="E46" s="19" t="s">
        <v>73</v>
      </c>
      <c r="F46" s="19" t="b">
        <v>1</v>
      </c>
      <c r="G46" s="19" t="s">
        <v>73</v>
      </c>
      <c r="H46" s="19" t="s">
        <v>73</v>
      </c>
      <c r="I46" s="20" t="s">
        <v>73</v>
      </c>
      <c r="J46" s="21" t="b">
        <v>1</v>
      </c>
      <c r="K46" s="22" t="s">
        <v>63</v>
      </c>
      <c r="L46" s="22" t="b">
        <v>1</v>
      </c>
      <c r="M46" s="22" t="s">
        <v>72</v>
      </c>
      <c r="N46" s="22" t="b">
        <v>1</v>
      </c>
      <c r="O46" s="22" t="s">
        <v>4</v>
      </c>
      <c r="P46" s="22" t="b">
        <v>1</v>
      </c>
      <c r="Q46" s="22" t="s">
        <v>4</v>
      </c>
      <c r="R46" s="22" t="b">
        <v>1</v>
      </c>
      <c r="S46" s="23" t="s">
        <v>24</v>
      </c>
    </row>
    <row r="47" spans="1:19" s="24" customFormat="1" ht="17" x14ac:dyDescent="0.2">
      <c r="A47" s="16" t="s">
        <v>45</v>
      </c>
      <c r="B47" s="17">
        <v>8277</v>
      </c>
      <c r="C47" s="18" t="s">
        <v>73</v>
      </c>
      <c r="D47" s="19" t="s">
        <v>73</v>
      </c>
      <c r="E47" s="19" t="s">
        <v>73</v>
      </c>
      <c r="F47" s="19" t="b">
        <v>1</v>
      </c>
      <c r="G47" s="19" t="s">
        <v>73</v>
      </c>
      <c r="H47" s="19" t="s">
        <v>73</v>
      </c>
      <c r="I47" s="20" t="s">
        <v>73</v>
      </c>
      <c r="J47" s="21" t="b">
        <v>1</v>
      </c>
      <c r="K47" s="22" t="s">
        <v>72</v>
      </c>
      <c r="L47" s="22" t="b">
        <v>1</v>
      </c>
      <c r="M47" s="22" t="s">
        <v>72</v>
      </c>
      <c r="N47" s="22" t="b">
        <v>1</v>
      </c>
      <c r="O47" s="22" t="s">
        <v>4</v>
      </c>
      <c r="P47" s="22" t="b">
        <v>1</v>
      </c>
      <c r="Q47" s="22" t="s">
        <v>4</v>
      </c>
      <c r="R47" s="22" t="b">
        <v>1</v>
      </c>
      <c r="S47" s="23" t="s">
        <v>2</v>
      </c>
    </row>
    <row r="48" spans="1:19" s="24" customFormat="1" ht="17" x14ac:dyDescent="0.2">
      <c r="A48" s="16" t="s">
        <v>46</v>
      </c>
      <c r="B48" s="17">
        <v>7294</v>
      </c>
      <c r="C48" s="18" t="b">
        <v>1</v>
      </c>
      <c r="D48" s="19" t="b">
        <v>1</v>
      </c>
      <c r="E48" s="19" t="b">
        <v>1</v>
      </c>
      <c r="F48" s="19" t="s">
        <v>73</v>
      </c>
      <c r="G48" s="19" t="s">
        <v>73</v>
      </c>
      <c r="H48" s="19" t="s">
        <v>73</v>
      </c>
      <c r="I48" s="20" t="s">
        <v>73</v>
      </c>
      <c r="J48" s="21" t="b">
        <v>1</v>
      </c>
      <c r="K48" s="22" t="s">
        <v>72</v>
      </c>
      <c r="L48" s="22" t="b">
        <v>1</v>
      </c>
      <c r="M48" s="22" t="s">
        <v>72</v>
      </c>
      <c r="N48" s="22" t="b">
        <v>1</v>
      </c>
      <c r="O48" s="22" t="s">
        <v>7</v>
      </c>
      <c r="P48" s="22" t="b">
        <v>1</v>
      </c>
      <c r="Q48" s="22" t="s">
        <v>7</v>
      </c>
      <c r="R48" s="22" t="b">
        <v>1</v>
      </c>
      <c r="S48" s="23" t="s">
        <v>11</v>
      </c>
    </row>
    <row r="49" spans="1:19" s="24" customFormat="1" ht="17" x14ac:dyDescent="0.2">
      <c r="A49" s="16" t="s">
        <v>47</v>
      </c>
      <c r="B49" s="17">
        <v>644150</v>
      </c>
      <c r="C49" s="18" t="s">
        <v>73</v>
      </c>
      <c r="D49" s="19" t="s">
        <v>73</v>
      </c>
      <c r="E49" s="19" t="s">
        <v>73</v>
      </c>
      <c r="F49" s="19" t="s">
        <v>73</v>
      </c>
      <c r="G49" s="19" t="s">
        <v>73</v>
      </c>
      <c r="H49" s="19" t="s">
        <v>73</v>
      </c>
      <c r="I49" s="20" t="s">
        <v>73</v>
      </c>
      <c r="J49" s="21" t="s">
        <v>73</v>
      </c>
      <c r="K49" s="22" t="s">
        <v>73</v>
      </c>
      <c r="L49" s="22" t="s">
        <v>73</v>
      </c>
      <c r="M49" s="22" t="s">
        <v>72</v>
      </c>
      <c r="N49" s="22" t="b">
        <v>1</v>
      </c>
      <c r="O49" s="22" t="s">
        <v>4</v>
      </c>
      <c r="P49" s="22" t="s">
        <v>73</v>
      </c>
      <c r="Q49" s="22" t="s">
        <v>73</v>
      </c>
      <c r="R49" s="22" t="s">
        <v>73</v>
      </c>
      <c r="S49" s="23" t="s">
        <v>73</v>
      </c>
    </row>
    <row r="50" spans="1:19" s="24" customFormat="1" ht="18" thickBot="1" x14ac:dyDescent="0.25">
      <c r="A50" s="25" t="s">
        <v>48</v>
      </c>
      <c r="B50" s="26">
        <v>6375</v>
      </c>
      <c r="C50" s="27" t="s">
        <v>73</v>
      </c>
      <c r="D50" s="28" t="s">
        <v>73</v>
      </c>
      <c r="E50" s="28" t="b">
        <v>1</v>
      </c>
      <c r="F50" s="28" t="b">
        <v>1</v>
      </c>
      <c r="G50" s="28" t="s">
        <v>73</v>
      </c>
      <c r="H50" s="28" t="s">
        <v>73</v>
      </c>
      <c r="I50" s="29" t="s">
        <v>73</v>
      </c>
      <c r="J50" s="30" t="b">
        <v>1</v>
      </c>
      <c r="K50" s="31" t="s">
        <v>63</v>
      </c>
      <c r="L50" s="31" t="b">
        <v>1</v>
      </c>
      <c r="M50" s="31" t="s">
        <v>72</v>
      </c>
      <c r="N50" s="31" t="b">
        <v>1</v>
      </c>
      <c r="O50" s="31" t="s">
        <v>7</v>
      </c>
      <c r="P50" s="31" t="b">
        <v>1</v>
      </c>
      <c r="Q50" s="31" t="s">
        <v>7</v>
      </c>
      <c r="R50" s="31" t="b">
        <v>1</v>
      </c>
      <c r="S50" s="32" t="s">
        <v>24</v>
      </c>
    </row>
  </sheetData>
  <mergeCells count="13">
    <mergeCell ref="A5:A7"/>
    <mergeCell ref="C6:D6"/>
    <mergeCell ref="C4:I4"/>
    <mergeCell ref="J4:S4"/>
    <mergeCell ref="L6:M6"/>
    <mergeCell ref="A4:B4"/>
    <mergeCell ref="B5:B7"/>
    <mergeCell ref="J5:K5"/>
    <mergeCell ref="L5:M5"/>
    <mergeCell ref="N5:Q5"/>
    <mergeCell ref="N6:Q6"/>
    <mergeCell ref="R5:S5"/>
    <mergeCell ref="R6:S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F0446-D95F-FC4B-B242-A234F0DC23F5}">
  <dimension ref="A1:P50"/>
  <sheetViews>
    <sheetView workbookViewId="0">
      <selection activeCell="G3" sqref="G3"/>
    </sheetView>
  </sheetViews>
  <sheetFormatPr baseColWidth="10" defaultRowHeight="16" x14ac:dyDescent="0.2"/>
  <sheetData>
    <row r="1" spans="1:16" ht="20" x14ac:dyDescent="0.2">
      <c r="A1" s="53" t="s">
        <v>179</v>
      </c>
    </row>
    <row r="2" spans="1:16" ht="20" x14ac:dyDescent="0.2">
      <c r="A2" s="55" t="s">
        <v>178</v>
      </c>
    </row>
    <row r="3" spans="1:16" ht="17" thickBot="1" x14ac:dyDescent="0.25">
      <c r="A3" s="54"/>
    </row>
    <row r="4" spans="1:16" x14ac:dyDescent="0.2">
      <c r="A4" s="75" t="s">
        <v>50</v>
      </c>
      <c r="B4" s="77" t="s">
        <v>80</v>
      </c>
      <c r="C4" s="79" t="s">
        <v>81</v>
      </c>
      <c r="D4" s="80"/>
      <c r="E4" s="80"/>
      <c r="F4" s="80"/>
      <c r="G4" s="80"/>
      <c r="H4" s="81"/>
      <c r="I4" s="79" t="s">
        <v>82</v>
      </c>
      <c r="J4" s="80"/>
      <c r="K4" s="80"/>
      <c r="L4" s="80"/>
      <c r="M4" s="80"/>
      <c r="N4" s="81"/>
      <c r="O4" s="82" t="s">
        <v>83</v>
      </c>
      <c r="P4" s="83"/>
    </row>
    <row r="5" spans="1:16" x14ac:dyDescent="0.2">
      <c r="A5" s="76"/>
      <c r="B5" s="78"/>
      <c r="C5" s="33" t="s">
        <v>84</v>
      </c>
      <c r="D5" s="34" t="s">
        <v>85</v>
      </c>
      <c r="E5" s="34" t="s">
        <v>86</v>
      </c>
      <c r="F5" s="34" t="s">
        <v>87</v>
      </c>
      <c r="G5" s="34" t="s">
        <v>88</v>
      </c>
      <c r="H5" s="35" t="s">
        <v>89</v>
      </c>
      <c r="I5" s="33" t="s">
        <v>84</v>
      </c>
      <c r="J5" s="34" t="s">
        <v>85</v>
      </c>
      <c r="K5" s="34" t="s">
        <v>86</v>
      </c>
      <c r="L5" s="34" t="s">
        <v>87</v>
      </c>
      <c r="M5" s="34" t="s">
        <v>88</v>
      </c>
      <c r="N5" s="35" t="s">
        <v>89</v>
      </c>
      <c r="O5" s="33" t="s">
        <v>84</v>
      </c>
      <c r="P5" s="35" t="s">
        <v>88</v>
      </c>
    </row>
    <row r="6" spans="1:16" x14ac:dyDescent="0.2">
      <c r="A6" s="36" t="s">
        <v>15</v>
      </c>
      <c r="B6" s="37">
        <v>3002</v>
      </c>
      <c r="C6" s="36">
        <v>2.9397974281956798</v>
      </c>
      <c r="D6" s="38">
        <v>2.98190670510512</v>
      </c>
      <c r="E6" s="38">
        <v>12.8930348651082</v>
      </c>
      <c r="F6" s="39">
        <v>2.16762850422874E-22</v>
      </c>
      <c r="G6" s="39">
        <v>9.8829408936135601E-19</v>
      </c>
      <c r="H6" s="37">
        <v>40.401058856608202</v>
      </c>
      <c r="I6" s="36">
        <v>2.6182405423728898</v>
      </c>
      <c r="J6" s="38">
        <v>6.88580472881356</v>
      </c>
      <c r="K6" s="38">
        <v>13.9702552191581</v>
      </c>
      <c r="L6" s="39">
        <v>6.7833768144076093E-27</v>
      </c>
      <c r="M6" s="39">
        <v>8.3801837165191595E-23</v>
      </c>
      <c r="N6" s="37">
        <v>50.104609836521597</v>
      </c>
      <c r="O6" s="36">
        <f t="shared" ref="O6:O50" si="0">AVERAGE(C6,I6)</f>
        <v>2.779018985284285</v>
      </c>
      <c r="P6" s="40">
        <f t="shared" ref="P6:P50" si="1">AVERAGE(G6,M6)</f>
        <v>4.9418894559926057E-19</v>
      </c>
    </row>
    <row r="7" spans="1:16" x14ac:dyDescent="0.2">
      <c r="A7" s="36" t="s">
        <v>13</v>
      </c>
      <c r="B7" s="37">
        <v>10578</v>
      </c>
      <c r="C7" s="36">
        <v>4.0067135975269599</v>
      </c>
      <c r="D7" s="38">
        <v>2.4917196943756599</v>
      </c>
      <c r="E7" s="38">
        <v>13.806090559397401</v>
      </c>
      <c r="F7" s="39">
        <v>3.2752260895702598E-24</v>
      </c>
      <c r="G7" s="39">
        <v>4.4798542453141999E-20</v>
      </c>
      <c r="H7" s="37">
        <v>44.407675486696</v>
      </c>
      <c r="I7" s="36">
        <v>2.0356712136864399</v>
      </c>
      <c r="J7" s="38">
        <v>5.77394316482627</v>
      </c>
      <c r="K7" s="38">
        <v>11.5271877398574</v>
      </c>
      <c r="L7" s="39">
        <v>3.92119623372776E-21</v>
      </c>
      <c r="M7" s="39">
        <v>2.4221229135736401E-17</v>
      </c>
      <c r="N7" s="37">
        <v>37.312927355574999</v>
      </c>
      <c r="O7" s="36">
        <f t="shared" si="0"/>
        <v>3.0211924056066999</v>
      </c>
      <c r="P7" s="37">
        <f t="shared" si="1"/>
        <v>1.2133013839094771E-17</v>
      </c>
    </row>
    <row r="8" spans="1:16" x14ac:dyDescent="0.2">
      <c r="A8" s="36" t="s">
        <v>90</v>
      </c>
      <c r="B8" s="37">
        <v>4818</v>
      </c>
      <c r="C8" s="36">
        <v>3.1695926085134198</v>
      </c>
      <c r="D8" s="38">
        <v>2.40921715804578</v>
      </c>
      <c r="E8" s="38">
        <v>12.9606672887091</v>
      </c>
      <c r="F8" s="39">
        <v>1.58395957059778E-22</v>
      </c>
      <c r="G8" s="39">
        <v>9.8829408936135601E-19</v>
      </c>
      <c r="H8" s="37">
        <v>40.642944672355902</v>
      </c>
      <c r="I8" s="36">
        <v>1.6490127457627199</v>
      </c>
      <c r="J8" s="38">
        <v>5.8265798813559302</v>
      </c>
      <c r="K8" s="38">
        <v>9.6514229786053694</v>
      </c>
      <c r="L8" s="39">
        <v>1.1979275711379401E-16</v>
      </c>
      <c r="M8" s="39">
        <v>4.9330657379460396E-13</v>
      </c>
      <c r="N8" s="37">
        <v>27.314334544318498</v>
      </c>
      <c r="O8" s="36">
        <f t="shared" si="0"/>
        <v>2.4093026771380699</v>
      </c>
      <c r="P8" s="37">
        <f t="shared" si="1"/>
        <v>2.4665378104434664E-13</v>
      </c>
    </row>
    <row r="9" spans="1:16" x14ac:dyDescent="0.2">
      <c r="A9" s="36" t="s">
        <v>91</v>
      </c>
      <c r="B9" s="37">
        <v>5551</v>
      </c>
      <c r="C9" s="36">
        <v>2.8072762388812702</v>
      </c>
      <c r="D9" s="38">
        <v>3.0593880331251202</v>
      </c>
      <c r="E9" s="38">
        <v>11.670747055372599</v>
      </c>
      <c r="F9" s="39">
        <v>6.7990043070956296E-20</v>
      </c>
      <c r="G9" s="39">
        <v>9.2996780912453994E-17</v>
      </c>
      <c r="H9" s="37">
        <v>34.776572048931399</v>
      </c>
      <c r="I9" s="36">
        <v>1.1980902372881399</v>
      </c>
      <c r="J9" s="38">
        <v>6.4656607627118596</v>
      </c>
      <c r="K9" s="38">
        <v>9.4548115314640704</v>
      </c>
      <c r="L9" s="39">
        <v>3.5155760736564902E-16</v>
      </c>
      <c r="M9" s="39">
        <v>8.6862853627904402E-13</v>
      </c>
      <c r="N9" s="37">
        <v>26.270906615602801</v>
      </c>
      <c r="O9" s="36">
        <f t="shared" si="0"/>
        <v>2.0026832380847051</v>
      </c>
      <c r="P9" s="37">
        <f t="shared" si="1"/>
        <v>4.3436076652997822E-13</v>
      </c>
    </row>
    <row r="10" spans="1:16" x14ac:dyDescent="0.2">
      <c r="A10" s="36" t="s">
        <v>92</v>
      </c>
      <c r="B10" s="37">
        <v>259307</v>
      </c>
      <c r="C10" s="36">
        <v>2.2977664859996798</v>
      </c>
      <c r="D10" s="38">
        <v>3.38862028134275</v>
      </c>
      <c r="E10" s="38">
        <v>9.5896027723037101</v>
      </c>
      <c r="F10" s="39">
        <v>1.55877783383741E-15</v>
      </c>
      <c r="G10" s="39">
        <v>4.5242302114923301E-13</v>
      </c>
      <c r="H10" s="37">
        <v>24.908678446178101</v>
      </c>
      <c r="I10" s="36">
        <v>1.1355137627118701</v>
      </c>
      <c r="J10" s="38">
        <v>6.0190087457627097</v>
      </c>
      <c r="K10" s="38">
        <v>9.4014914042987598</v>
      </c>
      <c r="L10" s="39">
        <v>4.7054371121033496E-16</v>
      </c>
      <c r="M10" s="39">
        <v>9.6884950138208004E-13</v>
      </c>
      <c r="N10" s="37">
        <v>25.988361780485601</v>
      </c>
      <c r="O10" s="36">
        <f t="shared" si="0"/>
        <v>1.716640124355775</v>
      </c>
      <c r="P10" s="37">
        <f t="shared" si="1"/>
        <v>7.1063626126565655E-13</v>
      </c>
    </row>
    <row r="11" spans="1:16" x14ac:dyDescent="0.2">
      <c r="A11" s="36" t="s">
        <v>93</v>
      </c>
      <c r="B11" s="37">
        <v>2999</v>
      </c>
      <c r="C11" s="36">
        <v>3.0434123119715002</v>
      </c>
      <c r="D11" s="38">
        <v>0.74250632221498203</v>
      </c>
      <c r="E11" s="38">
        <v>10.7740162911607</v>
      </c>
      <c r="F11" s="39">
        <v>5.0004848394348401E-18</v>
      </c>
      <c r="G11" s="39">
        <v>3.59982271756788E-15</v>
      </c>
      <c r="H11" s="37">
        <v>30.387735007108699</v>
      </c>
      <c r="I11" s="36">
        <v>1.5097566610169599</v>
      </c>
      <c r="J11" s="38">
        <v>5.3164433644067799</v>
      </c>
      <c r="K11" s="38">
        <v>8.2055164870800592</v>
      </c>
      <c r="L11" s="39">
        <v>3.0158405164032998E-13</v>
      </c>
      <c r="M11" s="39">
        <v>8.63514373892386E-11</v>
      </c>
      <c r="N11" s="37">
        <v>19.724665458187701</v>
      </c>
      <c r="O11" s="36">
        <f t="shared" si="0"/>
        <v>2.27658448649423</v>
      </c>
      <c r="P11" s="37">
        <f t="shared" si="1"/>
        <v>4.3177518605978082E-11</v>
      </c>
    </row>
    <row r="12" spans="1:16" x14ac:dyDescent="0.2">
      <c r="A12" s="36" t="s">
        <v>94</v>
      </c>
      <c r="B12" s="37">
        <v>6352</v>
      </c>
      <c r="C12" s="36">
        <v>2.8789251257260502</v>
      </c>
      <c r="D12" s="38">
        <v>4.2741453806752299</v>
      </c>
      <c r="E12" s="38">
        <v>12.0298656588998</v>
      </c>
      <c r="F12" s="39">
        <v>1.2376783043233899E-20</v>
      </c>
      <c r="G12" s="39">
        <v>2.4184234066479E-17</v>
      </c>
      <c r="H12" s="37">
        <v>36.4703206632282</v>
      </c>
      <c r="I12" s="36">
        <v>1.6808131355932301</v>
      </c>
      <c r="J12" s="38">
        <v>7.1062911101694901</v>
      </c>
      <c r="K12" s="38">
        <v>7.8321753832555796</v>
      </c>
      <c r="L12" s="39">
        <v>2.1751652586393902E-12</v>
      </c>
      <c r="M12" s="39">
        <v>3.8388559436044399E-10</v>
      </c>
      <c r="N12" s="37">
        <v>17.810869957130102</v>
      </c>
      <c r="O12" s="36">
        <f t="shared" si="0"/>
        <v>2.2798691306596401</v>
      </c>
      <c r="P12" s="37">
        <f t="shared" si="1"/>
        <v>1.9194280927233903E-10</v>
      </c>
    </row>
    <row r="13" spans="1:16" x14ac:dyDescent="0.2">
      <c r="A13" s="36" t="s">
        <v>95</v>
      </c>
      <c r="B13" s="37">
        <v>925</v>
      </c>
      <c r="C13" s="36">
        <v>2.7029177160001301</v>
      </c>
      <c r="D13" s="38">
        <v>2.72613346598569</v>
      </c>
      <c r="E13" s="38">
        <v>10.3234685364943</v>
      </c>
      <c r="F13" s="39">
        <v>4.4156414356256798E-17</v>
      </c>
      <c r="G13" s="39">
        <v>2.41588574225952E-14</v>
      </c>
      <c r="H13" s="37">
        <v>28.418083753322399</v>
      </c>
      <c r="I13" s="36">
        <v>1.38685237288137</v>
      </c>
      <c r="J13" s="38">
        <v>6.4054827118644102</v>
      </c>
      <c r="K13" s="38">
        <v>7.6801402651292499</v>
      </c>
      <c r="L13" s="39">
        <v>4.8265698578507203E-12</v>
      </c>
      <c r="M13" s="39">
        <v>6.5939221406567001E-10</v>
      </c>
      <c r="N13" s="37">
        <v>17.0391693325078</v>
      </c>
      <c r="O13" s="36">
        <f t="shared" si="0"/>
        <v>2.04488504444075</v>
      </c>
      <c r="P13" s="37">
        <f t="shared" si="1"/>
        <v>3.2970818646154633E-10</v>
      </c>
    </row>
    <row r="14" spans="1:16" x14ac:dyDescent="0.2">
      <c r="A14" s="36" t="s">
        <v>96</v>
      </c>
      <c r="B14" s="37">
        <v>3001</v>
      </c>
      <c r="C14" s="36">
        <v>3.1957930463655102</v>
      </c>
      <c r="D14" s="38">
        <v>2.31667074090696</v>
      </c>
      <c r="E14" s="38">
        <v>11.9506776245086</v>
      </c>
      <c r="F14" s="39">
        <v>1.8002079314164699E-20</v>
      </c>
      <c r="G14" s="39">
        <v>3.0779055107393097E-17</v>
      </c>
      <c r="H14" s="37">
        <v>36.022801176214799</v>
      </c>
      <c r="I14" s="36">
        <v>1.6676132033898401</v>
      </c>
      <c r="J14" s="38">
        <v>6.1870656186440698</v>
      </c>
      <c r="K14" s="38">
        <v>7.3376065670248902</v>
      </c>
      <c r="L14" s="39">
        <v>2.85468759688283E-11</v>
      </c>
      <c r="M14" s="39">
        <v>2.24629366699939E-9</v>
      </c>
      <c r="N14" s="37">
        <v>15.3191137521816</v>
      </c>
      <c r="O14" s="36">
        <f t="shared" si="0"/>
        <v>2.431703124877675</v>
      </c>
      <c r="P14" s="37">
        <f t="shared" si="1"/>
        <v>1.1231468488892226E-9</v>
      </c>
    </row>
    <row r="15" spans="1:16" x14ac:dyDescent="0.2">
      <c r="A15" s="36" t="s">
        <v>6</v>
      </c>
      <c r="B15" s="37">
        <v>9022</v>
      </c>
      <c r="C15" s="36">
        <v>2.0246009036061099</v>
      </c>
      <c r="D15" s="38">
        <v>2.0667286073152402</v>
      </c>
      <c r="E15" s="38">
        <v>7.48562103648921</v>
      </c>
      <c r="F15" s="39">
        <v>4.0296792388243E-11</v>
      </c>
      <c r="G15" s="39">
        <v>2.4606228852070901E-9</v>
      </c>
      <c r="H15" s="37">
        <v>15.0094235800654</v>
      </c>
      <c r="I15" s="36">
        <v>1.79408477966102</v>
      </c>
      <c r="J15" s="38">
        <v>5.4779974576271204</v>
      </c>
      <c r="K15" s="38">
        <v>8.4898608330724503</v>
      </c>
      <c r="L15" s="39">
        <v>6.59351316327698E-14</v>
      </c>
      <c r="M15" s="39">
        <v>2.8088366075559899E-11</v>
      </c>
      <c r="N15" s="37">
        <v>21.197871554932799</v>
      </c>
      <c r="O15" s="36">
        <f t="shared" si="0"/>
        <v>1.9093428416335649</v>
      </c>
      <c r="P15" s="37">
        <f t="shared" si="1"/>
        <v>1.244355625641325E-9</v>
      </c>
    </row>
    <row r="16" spans="1:16" x14ac:dyDescent="0.2">
      <c r="A16" s="36" t="s">
        <v>97</v>
      </c>
      <c r="B16" s="37">
        <v>5698</v>
      </c>
      <c r="C16" s="36">
        <v>1.54018256106769</v>
      </c>
      <c r="D16" s="38">
        <v>6.5605237035698298</v>
      </c>
      <c r="E16" s="38">
        <v>7.6154852084042099</v>
      </c>
      <c r="F16" s="39">
        <v>2.1738523240509201E-11</v>
      </c>
      <c r="G16" s="39">
        <v>1.51424171258118E-9</v>
      </c>
      <c r="H16" s="37">
        <v>15.3041664114719</v>
      </c>
      <c r="I16" s="36">
        <v>1.0742904576271299</v>
      </c>
      <c r="J16" s="38">
        <v>9.2380857542372894</v>
      </c>
      <c r="K16" s="38">
        <v>7.2966560436140702</v>
      </c>
      <c r="L16" s="39">
        <v>3.5241067976605499E-11</v>
      </c>
      <c r="M16" s="39">
        <v>2.72105096114365E-9</v>
      </c>
      <c r="N16" s="37">
        <v>15.115340264817601</v>
      </c>
      <c r="O16" s="36">
        <f t="shared" si="0"/>
        <v>1.3072365093474101</v>
      </c>
      <c r="P16" s="37">
        <f t="shared" si="1"/>
        <v>2.1176463368624149E-9</v>
      </c>
    </row>
    <row r="17" spans="1:16" x14ac:dyDescent="0.2">
      <c r="A17" s="36" t="s">
        <v>98</v>
      </c>
      <c r="B17" s="37">
        <v>4061</v>
      </c>
      <c r="C17" s="36">
        <v>1.6839312697786999</v>
      </c>
      <c r="D17" s="38">
        <v>7.5662326799022104</v>
      </c>
      <c r="E17" s="38">
        <v>7.2808886685194096</v>
      </c>
      <c r="F17" s="39">
        <v>1.0611750971684E-10</v>
      </c>
      <c r="G17" s="39">
        <v>5.4566740522817297E-9</v>
      </c>
      <c r="H17" s="37">
        <v>13.7356092136309</v>
      </c>
      <c r="I17" s="36">
        <v>1.3540153898305101</v>
      </c>
      <c r="J17" s="38">
        <v>7.7294967457627104</v>
      </c>
      <c r="K17" s="38">
        <v>7.41395632828762</v>
      </c>
      <c r="L17" s="39">
        <v>1.9253548673424301E-11</v>
      </c>
      <c r="M17" s="39">
        <v>1.72361116167741E-9</v>
      </c>
      <c r="N17" s="37">
        <v>15.700139490310001</v>
      </c>
      <c r="O17" s="36">
        <f t="shared" si="0"/>
        <v>1.5189733298046049</v>
      </c>
      <c r="P17" s="37">
        <f t="shared" si="1"/>
        <v>3.5901426069795699E-9</v>
      </c>
    </row>
    <row r="18" spans="1:16" x14ac:dyDescent="0.2">
      <c r="A18" s="36" t="s">
        <v>99</v>
      </c>
      <c r="B18" s="37">
        <v>5920</v>
      </c>
      <c r="C18" s="36">
        <v>2.5691661768059699</v>
      </c>
      <c r="D18" s="38">
        <v>4.9224236136396398</v>
      </c>
      <c r="E18" s="38">
        <v>9.5094715495121491</v>
      </c>
      <c r="F18" s="39">
        <v>2.3017149843609702E-15</v>
      </c>
      <c r="G18" s="39">
        <v>6.29657151121787E-13</v>
      </c>
      <c r="H18" s="37">
        <v>24.438739501573799</v>
      </c>
      <c r="I18" s="36">
        <v>1.5724109830508599</v>
      </c>
      <c r="J18" s="38">
        <v>7.7905096949152499</v>
      </c>
      <c r="K18" s="38">
        <v>7.0431334104459298</v>
      </c>
      <c r="L18" s="39">
        <v>1.28632814379757E-10</v>
      </c>
      <c r="M18" s="39">
        <v>7.6769555016788496E-9</v>
      </c>
      <c r="N18" s="37">
        <v>13.863460859830299</v>
      </c>
      <c r="O18" s="36">
        <f t="shared" si="0"/>
        <v>2.0707885799284149</v>
      </c>
      <c r="P18" s="37">
        <f t="shared" si="1"/>
        <v>3.8387925794149857E-9</v>
      </c>
    </row>
    <row r="19" spans="1:16" x14ac:dyDescent="0.2">
      <c r="A19" s="36" t="s">
        <v>100</v>
      </c>
      <c r="B19" s="37">
        <v>9636</v>
      </c>
      <c r="C19" s="36">
        <v>1.7322596968911099</v>
      </c>
      <c r="D19" s="38">
        <v>5.6991279174356801</v>
      </c>
      <c r="E19" s="38">
        <v>7.1956415387007198</v>
      </c>
      <c r="F19" s="39">
        <v>1.5851650239987601E-10</v>
      </c>
      <c r="G19" s="39">
        <v>7.6344673233292602E-9</v>
      </c>
      <c r="H19" s="37">
        <v>13.3687156011396</v>
      </c>
      <c r="I19" s="36">
        <v>1.3060780508474701</v>
      </c>
      <c r="J19" s="38">
        <v>9.1548928389830504</v>
      </c>
      <c r="K19" s="38">
        <v>7.06814690009596</v>
      </c>
      <c r="L19" s="39">
        <v>1.13291860358879E-10</v>
      </c>
      <c r="M19" s="39">
        <v>6.9287507072950203E-9</v>
      </c>
      <c r="N19" s="37">
        <v>13.986208253437599</v>
      </c>
      <c r="O19" s="36">
        <f t="shared" si="0"/>
        <v>1.5191688738692899</v>
      </c>
      <c r="P19" s="37">
        <f t="shared" si="1"/>
        <v>7.2816090153121402E-9</v>
      </c>
    </row>
    <row r="20" spans="1:16" x14ac:dyDescent="0.2">
      <c r="A20" s="36" t="s">
        <v>101</v>
      </c>
      <c r="B20" s="37">
        <v>714</v>
      </c>
      <c r="C20" s="36">
        <v>2.0861640877333101</v>
      </c>
      <c r="D20" s="38">
        <v>6.54445711815272</v>
      </c>
      <c r="E20" s="38">
        <v>9.0268696828087105</v>
      </c>
      <c r="F20" s="39">
        <v>2.4061245619630801E-14</v>
      </c>
      <c r="G20" s="39">
        <v>4.7015673940758599E-12</v>
      </c>
      <c r="H20" s="37">
        <v>22.042584768289998</v>
      </c>
      <c r="I20" s="36">
        <v>1.1754472372881499</v>
      </c>
      <c r="J20" s="38">
        <v>8.6458429237288108</v>
      </c>
      <c r="K20" s="38">
        <v>6.6975471511198004</v>
      </c>
      <c r="L20" s="39">
        <v>7.3026041944105899E-10</v>
      </c>
      <c r="M20" s="39">
        <v>2.7504991529801401E-8</v>
      </c>
      <c r="N20" s="37">
        <v>12.1861741568644</v>
      </c>
      <c r="O20" s="36">
        <f t="shared" si="0"/>
        <v>1.6308056625107299</v>
      </c>
      <c r="P20" s="37">
        <f t="shared" si="1"/>
        <v>1.3754846548597738E-8</v>
      </c>
    </row>
    <row r="21" spans="1:16" x14ac:dyDescent="0.2">
      <c r="A21" s="36" t="s">
        <v>102</v>
      </c>
      <c r="B21" s="37">
        <v>56833</v>
      </c>
      <c r="C21" s="36">
        <v>1.69093228342332</v>
      </c>
      <c r="D21" s="38">
        <v>3.5430119795014101</v>
      </c>
      <c r="E21" s="38">
        <v>7.0415250968323697</v>
      </c>
      <c r="F21" s="39">
        <v>3.2647305018574501E-10</v>
      </c>
      <c r="G21" s="39">
        <v>1.3868007392672801E-8</v>
      </c>
      <c r="H21" s="37">
        <v>12.845360815104099</v>
      </c>
      <c r="I21" s="36">
        <v>1.0607399152542401</v>
      </c>
      <c r="J21" s="38">
        <v>5.9095620762711896</v>
      </c>
      <c r="K21" s="38">
        <v>6.8832994816803001</v>
      </c>
      <c r="L21" s="39">
        <v>2.8840374774470102E-10</v>
      </c>
      <c r="M21" s="39">
        <v>1.3863579376023501E-8</v>
      </c>
      <c r="N21" s="37">
        <v>13.083303876672201</v>
      </c>
      <c r="O21" s="36">
        <f t="shared" si="0"/>
        <v>1.3758360993387799</v>
      </c>
      <c r="P21" s="37">
        <f t="shared" si="1"/>
        <v>1.3865793384348152E-8</v>
      </c>
    </row>
    <row r="22" spans="1:16" x14ac:dyDescent="0.2">
      <c r="A22" s="36" t="s">
        <v>103</v>
      </c>
      <c r="B22" s="37">
        <v>712</v>
      </c>
      <c r="C22" s="36">
        <v>1.9464779984231699</v>
      </c>
      <c r="D22" s="38">
        <v>6.1603087060034296</v>
      </c>
      <c r="E22" s="38">
        <v>8.7939280448365995</v>
      </c>
      <c r="F22" s="39">
        <v>7.4585813222915296E-14</v>
      </c>
      <c r="G22" s="39">
        <v>1.2594873497074501E-11</v>
      </c>
      <c r="H22" s="37">
        <v>20.927897112396799</v>
      </c>
      <c r="I22" s="36">
        <v>1.2202948644067899</v>
      </c>
      <c r="J22" s="38">
        <v>8.1118570423728809</v>
      </c>
      <c r="K22" s="38">
        <v>6.6675277991626896</v>
      </c>
      <c r="L22" s="39">
        <v>8.4773092806892404E-10</v>
      </c>
      <c r="M22" s="39">
        <v>3.0712222537722801E-8</v>
      </c>
      <c r="N22" s="37">
        <v>12.0421970405931</v>
      </c>
      <c r="O22" s="36">
        <f t="shared" si="0"/>
        <v>1.5833864314149799</v>
      </c>
      <c r="P22" s="37">
        <f t="shared" si="1"/>
        <v>1.5362408705609937E-8</v>
      </c>
    </row>
    <row r="23" spans="1:16" x14ac:dyDescent="0.2">
      <c r="A23" s="36" t="s">
        <v>104</v>
      </c>
      <c r="B23" s="37">
        <v>115361</v>
      </c>
      <c r="C23" s="36">
        <v>2.4897493677690901</v>
      </c>
      <c r="D23" s="38">
        <v>5.2706112055223597</v>
      </c>
      <c r="E23" s="38">
        <v>7.7389892143993597</v>
      </c>
      <c r="F23" s="39">
        <v>1.20634251894321E-11</v>
      </c>
      <c r="G23" s="39">
        <v>9.1162171127653001E-10</v>
      </c>
      <c r="H23" s="37">
        <v>15.944995159353899</v>
      </c>
      <c r="I23" s="36">
        <v>1.0212147627118699</v>
      </c>
      <c r="J23" s="38">
        <v>5.4782012627118597</v>
      </c>
      <c r="K23" s="38">
        <v>6.5667806950931498</v>
      </c>
      <c r="L23" s="39">
        <v>1.3956216545610299E-9</v>
      </c>
      <c r="M23" s="39">
        <v>4.6100293904938303E-8</v>
      </c>
      <c r="N23" s="37">
        <v>11.5611280100182</v>
      </c>
      <c r="O23" s="36">
        <f t="shared" si="0"/>
        <v>1.7554820652404799</v>
      </c>
      <c r="P23" s="37">
        <f t="shared" si="1"/>
        <v>2.3505957808107418E-8</v>
      </c>
    </row>
    <row r="24" spans="1:16" x14ac:dyDescent="0.2">
      <c r="A24" s="36" t="s">
        <v>105</v>
      </c>
      <c r="B24" s="37">
        <v>6351</v>
      </c>
      <c r="C24" s="36">
        <v>2.2733836588063001</v>
      </c>
      <c r="D24" s="38">
        <v>2.8624942382828702</v>
      </c>
      <c r="E24" s="38">
        <v>10.581680330922101</v>
      </c>
      <c r="F24" s="39">
        <v>1.26563284872392E-17</v>
      </c>
      <c r="G24" s="39">
        <v>7.8687845931117297E-15</v>
      </c>
      <c r="H24" s="37">
        <v>29.6457633249256</v>
      </c>
      <c r="I24" s="36">
        <v>1.18020164406781</v>
      </c>
      <c r="J24" s="38">
        <v>7.49422046610169</v>
      </c>
      <c r="K24" s="38">
        <v>6.5076301554940397</v>
      </c>
      <c r="L24" s="39">
        <v>1.8673521642143498E-9</v>
      </c>
      <c r="M24" s="39">
        <v>5.8403211738491301E-8</v>
      </c>
      <c r="N24" s="37">
        <v>11.280245851363899</v>
      </c>
      <c r="O24" s="36">
        <f t="shared" si="0"/>
        <v>1.7267926514370551</v>
      </c>
      <c r="P24" s="37">
        <f t="shared" si="1"/>
        <v>2.9201609803637947E-8</v>
      </c>
    </row>
    <row r="25" spans="1:16" x14ac:dyDescent="0.2">
      <c r="A25" s="36" t="s">
        <v>106</v>
      </c>
      <c r="B25" s="37">
        <v>3383</v>
      </c>
      <c r="C25" s="36">
        <v>1.34197927503718</v>
      </c>
      <c r="D25" s="38">
        <v>5.5627230180980698</v>
      </c>
      <c r="E25" s="38">
        <v>6.5651971196994197</v>
      </c>
      <c r="F25" s="39">
        <v>2.96054437198548E-9</v>
      </c>
      <c r="G25" s="39">
        <v>8.7338563072685805E-8</v>
      </c>
      <c r="H25" s="37">
        <v>10.4911094134014</v>
      </c>
      <c r="I25" s="36">
        <v>1.1381408135593301</v>
      </c>
      <c r="J25" s="38">
        <v>6.7370782203389803</v>
      </c>
      <c r="K25" s="38">
        <v>7.6212482207025296</v>
      </c>
      <c r="L25" s="39">
        <v>6.5639073012323098E-12</v>
      </c>
      <c r="M25" s="39">
        <v>8.2745419183085698E-10</v>
      </c>
      <c r="N25" s="37">
        <v>16.741549258291901</v>
      </c>
      <c r="O25" s="36">
        <f t="shared" si="0"/>
        <v>1.240060044298255</v>
      </c>
      <c r="P25" s="37">
        <f t="shared" si="1"/>
        <v>4.4083008632258328E-8</v>
      </c>
    </row>
    <row r="26" spans="1:16" x14ac:dyDescent="0.2">
      <c r="A26" s="36" t="s">
        <v>107</v>
      </c>
      <c r="B26" s="37">
        <v>3109</v>
      </c>
      <c r="C26" s="36">
        <v>2.2194095949334001</v>
      </c>
      <c r="D26" s="38">
        <v>4.8287701462847101</v>
      </c>
      <c r="E26" s="38">
        <v>10.0127528596862</v>
      </c>
      <c r="F26" s="39">
        <v>1.9932934670781301E-16</v>
      </c>
      <c r="G26" s="39">
        <v>7.7897908693413506E-14</v>
      </c>
      <c r="H26" s="37">
        <v>26.859666359875899</v>
      </c>
      <c r="I26" s="36">
        <v>1.0218548983050899</v>
      </c>
      <c r="J26" s="38">
        <v>8.3664960932203396</v>
      </c>
      <c r="K26" s="38">
        <v>6.2825250883402202</v>
      </c>
      <c r="L26" s="39">
        <v>5.5954009630007499E-9</v>
      </c>
      <c r="M26" s="39">
        <v>1.29448658233916E-7</v>
      </c>
      <c r="N26" s="37">
        <v>10.222363832246799</v>
      </c>
      <c r="O26" s="36">
        <f t="shared" si="0"/>
        <v>1.6206322466192451</v>
      </c>
      <c r="P26" s="37">
        <f t="shared" si="1"/>
        <v>6.4724368065912348E-8</v>
      </c>
    </row>
    <row r="27" spans="1:16" x14ac:dyDescent="0.2">
      <c r="A27" s="36" t="s">
        <v>108</v>
      </c>
      <c r="B27" s="37">
        <v>972</v>
      </c>
      <c r="C27" s="36">
        <v>2.0065333936454302</v>
      </c>
      <c r="D27" s="38">
        <v>10.141572114067801</v>
      </c>
      <c r="E27" s="38">
        <v>8.5222967626864197</v>
      </c>
      <c r="F27" s="39">
        <v>2.7828135545817099E-13</v>
      </c>
      <c r="G27" s="39">
        <v>3.92405399995553E-11</v>
      </c>
      <c r="H27" s="37">
        <v>19.628677519794099</v>
      </c>
      <c r="I27" s="36">
        <v>1.21450127118645</v>
      </c>
      <c r="J27" s="38">
        <v>7.6023855169491501</v>
      </c>
      <c r="K27" s="38">
        <v>6.2171962746836398</v>
      </c>
      <c r="L27" s="39">
        <v>7.6686199148962294E-9</v>
      </c>
      <c r="M27" s="39">
        <v>1.6278029283269401E-7</v>
      </c>
      <c r="N27" s="37">
        <v>9.9187589240931793</v>
      </c>
      <c r="O27" s="36">
        <f t="shared" si="0"/>
        <v>1.6105173324159401</v>
      </c>
      <c r="P27" s="37">
        <f t="shared" si="1"/>
        <v>8.1409766686346784E-8</v>
      </c>
    </row>
    <row r="28" spans="1:16" x14ac:dyDescent="0.2">
      <c r="A28" s="36" t="s">
        <v>109</v>
      </c>
      <c r="B28" s="37">
        <v>713</v>
      </c>
      <c r="C28" s="36">
        <v>2.20181976050787</v>
      </c>
      <c r="D28" s="38">
        <v>6.5822991324426603</v>
      </c>
      <c r="E28" s="38">
        <v>9.2857189199940606</v>
      </c>
      <c r="F28" s="39">
        <v>6.83482180094009E-15</v>
      </c>
      <c r="G28" s="39">
        <v>1.6694052248796201E-12</v>
      </c>
      <c r="H28" s="37">
        <v>23.2904277500174</v>
      </c>
      <c r="I28" s="36">
        <v>1.2443739491525501</v>
      </c>
      <c r="J28" s="38">
        <v>8.0520463135593197</v>
      </c>
      <c r="K28" s="38">
        <v>6.1920575834795404</v>
      </c>
      <c r="L28" s="39">
        <v>8.6539396268112595E-9</v>
      </c>
      <c r="M28" s="39">
        <v>1.7878055208967599E-7</v>
      </c>
      <c r="N28" s="37">
        <v>9.8023538342995593</v>
      </c>
      <c r="O28" s="36">
        <f t="shared" si="0"/>
        <v>1.7230968548302101</v>
      </c>
      <c r="P28" s="37">
        <f t="shared" si="1"/>
        <v>8.9391110747450432E-8</v>
      </c>
    </row>
    <row r="29" spans="1:16" x14ac:dyDescent="0.2">
      <c r="A29" s="36" t="s">
        <v>110</v>
      </c>
      <c r="B29" s="37">
        <v>6890</v>
      </c>
      <c r="C29" s="36">
        <v>1.1922068937722501</v>
      </c>
      <c r="D29" s="38">
        <v>8.11552835716091</v>
      </c>
      <c r="E29" s="38">
        <v>6.3546085740819498</v>
      </c>
      <c r="F29" s="39">
        <v>7.7248781949506999E-9</v>
      </c>
      <c r="G29" s="39">
        <v>1.9973702070044501E-7</v>
      </c>
      <c r="H29" s="37">
        <v>9.5177318865276295</v>
      </c>
      <c r="I29" s="36">
        <v>1.0948834406779699</v>
      </c>
      <c r="J29" s="38">
        <v>8.9773537881355896</v>
      </c>
      <c r="K29" s="38">
        <v>8.2431177481757807</v>
      </c>
      <c r="L29" s="39">
        <v>2.4683371746610699E-13</v>
      </c>
      <c r="M29" s="39">
        <v>7.2604374894673398E-11</v>
      </c>
      <c r="N29" s="37">
        <v>19.918761254602</v>
      </c>
      <c r="O29" s="36">
        <f t="shared" si="0"/>
        <v>1.14354516722511</v>
      </c>
      <c r="P29" s="37">
        <f t="shared" si="1"/>
        <v>9.9904812537669833E-8</v>
      </c>
    </row>
    <row r="30" spans="1:16" x14ac:dyDescent="0.2">
      <c r="A30" s="36" t="s">
        <v>111</v>
      </c>
      <c r="B30" s="37">
        <v>3689</v>
      </c>
      <c r="C30" s="36">
        <v>1.6483035519071501</v>
      </c>
      <c r="D30" s="38">
        <v>6.05391210244884</v>
      </c>
      <c r="E30" s="38">
        <v>6.3866550437985996</v>
      </c>
      <c r="F30" s="39">
        <v>6.6804501948382098E-9</v>
      </c>
      <c r="G30" s="39">
        <v>1.7471357125238399E-7</v>
      </c>
      <c r="H30" s="37">
        <v>9.6724934330276398</v>
      </c>
      <c r="I30" s="36">
        <v>1.0630611016949201</v>
      </c>
      <c r="J30" s="38">
        <v>7.07631919491525</v>
      </c>
      <c r="K30" s="38">
        <v>6.49058561391886</v>
      </c>
      <c r="L30" s="39">
        <v>2.0303630852969802E-9</v>
      </c>
      <c r="M30" s="39">
        <v>6.1327886444398405E-8</v>
      </c>
      <c r="N30" s="37">
        <v>11.1995271812031</v>
      </c>
      <c r="O30" s="36">
        <f t="shared" si="0"/>
        <v>1.355682326801035</v>
      </c>
      <c r="P30" s="37">
        <f t="shared" si="1"/>
        <v>1.1802072884839121E-7</v>
      </c>
    </row>
    <row r="31" spans="1:16" x14ac:dyDescent="0.2">
      <c r="A31" s="36" t="s">
        <v>112</v>
      </c>
      <c r="B31" s="37">
        <v>115362</v>
      </c>
      <c r="C31" s="36">
        <v>2.6035879675020501</v>
      </c>
      <c r="D31" s="38">
        <v>3.5338224757230399</v>
      </c>
      <c r="E31" s="38">
        <v>7.7321727982219901</v>
      </c>
      <c r="F31" s="39">
        <v>1.2462545971435101E-11</v>
      </c>
      <c r="G31" s="39">
        <v>9.3149018468464107E-10</v>
      </c>
      <c r="H31" s="37">
        <v>16.062053088161001</v>
      </c>
      <c r="I31" s="36">
        <v>1.0741622033898399</v>
      </c>
      <c r="J31" s="38">
        <v>5.3612736610169502</v>
      </c>
      <c r="K31" s="38">
        <v>6.0428313350038003</v>
      </c>
      <c r="L31" s="39">
        <v>1.7650586765194798E-8</v>
      </c>
      <c r="M31" s="39">
        <v>3.0798778092827298E-7</v>
      </c>
      <c r="N31" s="37">
        <v>9.1163234973817602</v>
      </c>
      <c r="O31" s="36">
        <f t="shared" si="0"/>
        <v>1.838875085445945</v>
      </c>
      <c r="P31" s="37">
        <f t="shared" si="1"/>
        <v>1.544596355564788E-7</v>
      </c>
    </row>
    <row r="32" spans="1:16" x14ac:dyDescent="0.2">
      <c r="A32" s="36" t="s">
        <v>113</v>
      </c>
      <c r="B32" s="37">
        <v>2207</v>
      </c>
      <c r="C32" s="36">
        <v>1.6932739136642101</v>
      </c>
      <c r="D32" s="38">
        <v>4.3994606758735202</v>
      </c>
      <c r="E32" s="38">
        <v>7.9006262415133799</v>
      </c>
      <c r="F32" s="39">
        <v>5.5669033392554901E-12</v>
      </c>
      <c r="G32" s="39">
        <v>4.5869942092973801E-10</v>
      </c>
      <c r="H32" s="37">
        <v>16.763668092580499</v>
      </c>
      <c r="I32" s="36">
        <v>1.14873244067797</v>
      </c>
      <c r="J32" s="38">
        <v>7.4605831525423696</v>
      </c>
      <c r="K32" s="38">
        <v>6.0363723857793303</v>
      </c>
      <c r="L32" s="39">
        <v>1.8200161989568901E-8</v>
      </c>
      <c r="M32" s="39">
        <v>3.1349645897077002E-7</v>
      </c>
      <c r="N32" s="37">
        <v>9.0868256430816601</v>
      </c>
      <c r="O32" s="36">
        <f t="shared" si="0"/>
        <v>1.42100317717109</v>
      </c>
      <c r="P32" s="37">
        <f t="shared" si="1"/>
        <v>1.5697757919584987E-7</v>
      </c>
    </row>
    <row r="33" spans="1:16" x14ac:dyDescent="0.2">
      <c r="A33" s="36" t="s">
        <v>114</v>
      </c>
      <c r="B33" s="37">
        <v>684</v>
      </c>
      <c r="C33" s="36">
        <v>1.9908053542809601</v>
      </c>
      <c r="D33" s="38">
        <v>6.3194224989452801</v>
      </c>
      <c r="E33" s="38">
        <v>6.41946417992198</v>
      </c>
      <c r="F33" s="39">
        <v>5.75579121081469E-9</v>
      </c>
      <c r="G33" s="39">
        <v>1.54368063101026E-7</v>
      </c>
      <c r="H33" s="37">
        <v>9.8135084110928101</v>
      </c>
      <c r="I33" s="36">
        <v>1.2157652711864499</v>
      </c>
      <c r="J33" s="38">
        <v>8.0021172627118595</v>
      </c>
      <c r="K33" s="38">
        <v>5.9831133428130903</v>
      </c>
      <c r="L33" s="39">
        <v>2.3421368088237401E-8</v>
      </c>
      <c r="M33" s="39">
        <v>3.8324182961865598E-7</v>
      </c>
      <c r="N33" s="37">
        <v>8.8442251099387992</v>
      </c>
      <c r="O33" s="36">
        <f t="shared" si="0"/>
        <v>1.603285312733705</v>
      </c>
      <c r="P33" s="37">
        <f t="shared" si="1"/>
        <v>2.68804946359841E-7</v>
      </c>
    </row>
    <row r="34" spans="1:16" x14ac:dyDescent="0.2">
      <c r="A34" s="36" t="s">
        <v>115</v>
      </c>
      <c r="B34" s="37">
        <v>3108</v>
      </c>
      <c r="C34" s="36">
        <v>2.14983794891078</v>
      </c>
      <c r="D34" s="38">
        <v>5.63619773007904</v>
      </c>
      <c r="E34" s="38">
        <v>9.31530020423323</v>
      </c>
      <c r="F34" s="39">
        <v>5.9188969988103896E-15</v>
      </c>
      <c r="G34" s="39">
        <v>1.4992346879579399E-12</v>
      </c>
      <c r="H34" s="37">
        <v>23.457834524856398</v>
      </c>
      <c r="I34" s="36">
        <v>1.1380530847457699</v>
      </c>
      <c r="J34" s="38">
        <v>8.3040820169491507</v>
      </c>
      <c r="K34" s="38">
        <v>5.8572121554190204</v>
      </c>
      <c r="L34" s="39">
        <v>4.2329159825081998E-8</v>
      </c>
      <c r="M34" s="39">
        <v>6.2032555216970597E-7</v>
      </c>
      <c r="N34" s="37">
        <v>8.2753018135195493</v>
      </c>
      <c r="O34" s="36">
        <f t="shared" si="0"/>
        <v>1.6439455168282748</v>
      </c>
      <c r="P34" s="37">
        <f t="shared" si="1"/>
        <v>3.1016352570219698E-7</v>
      </c>
    </row>
    <row r="35" spans="1:16" x14ac:dyDescent="0.2">
      <c r="A35" s="36" t="s">
        <v>116</v>
      </c>
      <c r="B35" s="37">
        <v>3932</v>
      </c>
      <c r="C35" s="36">
        <v>1.50400762312824</v>
      </c>
      <c r="D35" s="38">
        <v>3.7558243383293601</v>
      </c>
      <c r="E35" s="38">
        <v>6.0597860101570102</v>
      </c>
      <c r="F35" s="39">
        <v>2.9030424348970602E-8</v>
      </c>
      <c r="G35" s="39">
        <v>5.9891122812250496E-7</v>
      </c>
      <c r="H35" s="37">
        <v>8.4292026002973</v>
      </c>
      <c r="I35" s="36">
        <v>1.2054200338983101</v>
      </c>
      <c r="J35" s="38">
        <v>6.4398098474576297</v>
      </c>
      <c r="K35" s="38">
        <v>6.5826027364666997</v>
      </c>
      <c r="L35" s="39">
        <v>1.2907978427463801E-9</v>
      </c>
      <c r="M35" s="39">
        <v>4.3569717347783501E-8</v>
      </c>
      <c r="N35" s="37">
        <v>11.636458455501201</v>
      </c>
      <c r="O35" s="36">
        <f t="shared" si="0"/>
        <v>1.3547138285132752</v>
      </c>
      <c r="P35" s="37">
        <f t="shared" si="1"/>
        <v>3.2124047273514424E-7</v>
      </c>
    </row>
    <row r="36" spans="1:16" x14ac:dyDescent="0.2">
      <c r="A36" s="36" t="s">
        <v>117</v>
      </c>
      <c r="B36" s="37">
        <v>1043</v>
      </c>
      <c r="C36" s="36">
        <v>1.65334505750579</v>
      </c>
      <c r="D36" s="38">
        <v>3.4256981047523101</v>
      </c>
      <c r="E36" s="38">
        <v>7.9196083593225399</v>
      </c>
      <c r="F36" s="39">
        <v>5.0826939049948399E-12</v>
      </c>
      <c r="G36" s="39">
        <v>4.37239542342889E-10</v>
      </c>
      <c r="H36" s="37">
        <v>16.943647442463501</v>
      </c>
      <c r="I36" s="36">
        <v>1.0553577598983099</v>
      </c>
      <c r="J36" s="38">
        <v>7.1673424537033901</v>
      </c>
      <c r="K36" s="38">
        <v>5.7828370787321797</v>
      </c>
      <c r="L36" s="39">
        <v>5.9866308892946005E-8</v>
      </c>
      <c r="M36" s="39">
        <v>8.2599397176009005E-7</v>
      </c>
      <c r="N36" s="37">
        <v>7.9423115457258504</v>
      </c>
      <c r="O36" s="36">
        <f t="shared" si="0"/>
        <v>1.3543514087020498</v>
      </c>
      <c r="P36" s="37">
        <f t="shared" si="1"/>
        <v>4.1321560565121649E-7</v>
      </c>
    </row>
    <row r="37" spans="1:16" x14ac:dyDescent="0.2">
      <c r="A37" s="36" t="s">
        <v>118</v>
      </c>
      <c r="B37" s="37">
        <v>4283</v>
      </c>
      <c r="C37" s="36">
        <v>2.8416917863697502</v>
      </c>
      <c r="D37" s="38">
        <v>4.8718513393358096</v>
      </c>
      <c r="E37" s="38">
        <v>7.6846390027399698</v>
      </c>
      <c r="F37" s="39">
        <v>1.5635770505891899E-11</v>
      </c>
      <c r="G37" s="39">
        <v>1.1315665025375101E-9</v>
      </c>
      <c r="H37" s="37">
        <v>15.726509318823</v>
      </c>
      <c r="I37" s="36">
        <v>1.80645177966102</v>
      </c>
      <c r="J37" s="38">
        <v>7.4396317372881402</v>
      </c>
      <c r="K37" s="38">
        <v>5.77006427565835</v>
      </c>
      <c r="L37" s="39">
        <v>6.35239159402309E-8</v>
      </c>
      <c r="M37" s="39">
        <v>8.6619697298632803E-7</v>
      </c>
      <c r="N37" s="37">
        <v>7.8853618273937203</v>
      </c>
      <c r="O37" s="36">
        <f t="shared" si="0"/>
        <v>2.324071783015385</v>
      </c>
      <c r="P37" s="37">
        <f t="shared" si="1"/>
        <v>4.3366426974443275E-7</v>
      </c>
    </row>
    <row r="38" spans="1:16" x14ac:dyDescent="0.2">
      <c r="A38" s="36" t="s">
        <v>119</v>
      </c>
      <c r="B38" s="37">
        <v>348</v>
      </c>
      <c r="C38" s="36">
        <v>2.2537119332832001</v>
      </c>
      <c r="D38" s="38">
        <v>6.7693300238062202</v>
      </c>
      <c r="E38" s="38">
        <v>6.9276123085177597</v>
      </c>
      <c r="F38" s="39">
        <v>5.5539493896452804E-10</v>
      </c>
      <c r="G38" s="39">
        <v>2.1161762738507402E-8</v>
      </c>
      <c r="H38" s="37">
        <v>12.1072741432955</v>
      </c>
      <c r="I38" s="36">
        <v>1.0490996271186499</v>
      </c>
      <c r="J38" s="38">
        <v>7.3302255423728804</v>
      </c>
      <c r="K38" s="38">
        <v>5.6984537612717503</v>
      </c>
      <c r="L38" s="39">
        <v>8.8468190132824305E-8</v>
      </c>
      <c r="M38" s="39">
        <v>1.1314037483446301E-6</v>
      </c>
      <c r="N38" s="37">
        <v>7.5673775128085401</v>
      </c>
      <c r="O38" s="36">
        <f t="shared" si="0"/>
        <v>1.651405780200925</v>
      </c>
      <c r="P38" s="37">
        <f t="shared" si="1"/>
        <v>5.7628275554156874E-7</v>
      </c>
    </row>
    <row r="39" spans="1:16" x14ac:dyDescent="0.2">
      <c r="A39" s="36" t="s">
        <v>120</v>
      </c>
      <c r="B39" s="37">
        <v>3627</v>
      </c>
      <c r="C39" s="36">
        <v>2.5902669158411</v>
      </c>
      <c r="D39" s="38">
        <v>4.5374941560399398</v>
      </c>
      <c r="E39" s="38">
        <v>7.2419853975996302</v>
      </c>
      <c r="F39" s="39">
        <v>1.27463710253908E-10</v>
      </c>
      <c r="G39" s="39">
        <v>6.3398131958289401E-9</v>
      </c>
      <c r="H39" s="37">
        <v>13.685891217105</v>
      </c>
      <c r="I39" s="36">
        <v>1.6860176610169499</v>
      </c>
      <c r="J39" s="38">
        <v>7.6692091355932197</v>
      </c>
      <c r="K39" s="38">
        <v>5.5928137116795602</v>
      </c>
      <c r="L39" s="39">
        <v>1.4364131025334599E-7</v>
      </c>
      <c r="M39" s="39">
        <v>1.6788502808607801E-6</v>
      </c>
      <c r="N39" s="37">
        <v>7.1024003427954003</v>
      </c>
      <c r="O39" s="36">
        <f t="shared" si="0"/>
        <v>2.1381422884290249</v>
      </c>
      <c r="P39" s="37">
        <f t="shared" si="1"/>
        <v>8.4259504702830447E-7</v>
      </c>
    </row>
    <row r="40" spans="1:16" x14ac:dyDescent="0.2">
      <c r="A40" s="36" t="s">
        <v>121</v>
      </c>
      <c r="B40" s="37">
        <v>3620</v>
      </c>
      <c r="C40" s="36">
        <v>3.25200140886137</v>
      </c>
      <c r="D40" s="38">
        <v>3.6056290975263199</v>
      </c>
      <c r="E40" s="38">
        <v>6.69852520824214</v>
      </c>
      <c r="F40" s="39">
        <v>1.6046687442136799E-9</v>
      </c>
      <c r="G40" s="39">
        <v>5.2011040481883199E-8</v>
      </c>
      <c r="H40" s="37">
        <v>11.3054599950417</v>
      </c>
      <c r="I40" s="36">
        <v>1.4829727796610199</v>
      </c>
      <c r="J40" s="38">
        <v>6.9179178135593196</v>
      </c>
      <c r="K40" s="38">
        <v>5.5517130720298598</v>
      </c>
      <c r="L40" s="39">
        <v>1.7322489136512101E-7</v>
      </c>
      <c r="M40" s="39">
        <v>1.9384241919607799E-6</v>
      </c>
      <c r="N40" s="37">
        <v>6.9228481668166504</v>
      </c>
      <c r="O40" s="36">
        <f t="shared" si="0"/>
        <v>2.367487094261195</v>
      </c>
      <c r="P40" s="37">
        <f t="shared" si="1"/>
        <v>9.9521761622133158E-7</v>
      </c>
    </row>
    <row r="41" spans="1:16" x14ac:dyDescent="0.2">
      <c r="A41" s="36" t="s">
        <v>122</v>
      </c>
      <c r="B41" s="37">
        <v>8542</v>
      </c>
      <c r="C41" s="36">
        <v>1.4133898049725599</v>
      </c>
      <c r="D41" s="38">
        <v>6.7658348050985202</v>
      </c>
      <c r="E41" s="38">
        <v>5.6286617492546398</v>
      </c>
      <c r="F41" s="39">
        <v>1.9232635641943099E-7</v>
      </c>
      <c r="G41" s="39">
        <v>2.85939119902715E-6</v>
      </c>
      <c r="H41" s="37">
        <v>6.3665905304624602</v>
      </c>
      <c r="I41" s="36">
        <v>1.0486516610169601</v>
      </c>
      <c r="J41" s="38">
        <v>7.4233998305084699</v>
      </c>
      <c r="K41" s="38">
        <v>7.6880609387705299</v>
      </c>
      <c r="L41" s="39">
        <v>4.6307999771242103E-12</v>
      </c>
      <c r="M41" s="39">
        <v>6.5010116951582399E-10</v>
      </c>
      <c r="N41" s="37">
        <v>17.0792544900245</v>
      </c>
      <c r="O41" s="36">
        <f t="shared" si="0"/>
        <v>1.23102073299476</v>
      </c>
      <c r="P41" s="37">
        <f t="shared" si="1"/>
        <v>1.4300206500983329E-6</v>
      </c>
    </row>
    <row r="42" spans="1:16" x14ac:dyDescent="0.2">
      <c r="A42" s="36" t="s">
        <v>123</v>
      </c>
      <c r="B42" s="37">
        <v>3113</v>
      </c>
      <c r="C42" s="36">
        <v>2.4341869307296902</v>
      </c>
      <c r="D42" s="38">
        <v>7.1263834100736698</v>
      </c>
      <c r="E42" s="38">
        <v>9.1248243643758897</v>
      </c>
      <c r="F42" s="39">
        <v>1.49461074936004E-14</v>
      </c>
      <c r="G42" s="39">
        <v>3.0974675499616099E-12</v>
      </c>
      <c r="H42" s="37">
        <v>22.511041414540699</v>
      </c>
      <c r="I42" s="36">
        <v>1.1089740000000099</v>
      </c>
      <c r="J42" s="38">
        <v>9.6081982372881392</v>
      </c>
      <c r="K42" s="38">
        <v>5.4323815059675402</v>
      </c>
      <c r="L42" s="39">
        <v>2.9710719963787901E-7</v>
      </c>
      <c r="M42" s="39">
        <v>2.9696297284193899E-6</v>
      </c>
      <c r="N42" s="37">
        <v>6.40594149849567</v>
      </c>
      <c r="O42" s="36">
        <f t="shared" si="0"/>
        <v>1.7715804653648499</v>
      </c>
      <c r="P42" s="37">
        <f t="shared" si="1"/>
        <v>1.48481641294347E-6</v>
      </c>
    </row>
    <row r="43" spans="1:16" x14ac:dyDescent="0.2">
      <c r="A43" s="36" t="s">
        <v>124</v>
      </c>
      <c r="B43" s="37">
        <v>3003</v>
      </c>
      <c r="C43" s="36">
        <v>2.0847837509229001</v>
      </c>
      <c r="D43" s="38">
        <v>-2.9683608709455299E-3</v>
      </c>
      <c r="E43" s="38">
        <v>6.6874010387880896</v>
      </c>
      <c r="F43" s="39">
        <v>1.68904752923691E-9</v>
      </c>
      <c r="G43" s="39">
        <v>5.4013697802136101E-8</v>
      </c>
      <c r="H43" s="37">
        <v>11.444662691178999</v>
      </c>
      <c r="I43" s="36">
        <v>1.06850355932203</v>
      </c>
      <c r="J43" s="38">
        <v>5.5211022711864404</v>
      </c>
      <c r="K43" s="38">
        <v>5.0320581566518499</v>
      </c>
      <c r="L43" s="39">
        <v>1.7298369455072701E-6</v>
      </c>
      <c r="M43" s="39">
        <v>1.27508386782797E-5</v>
      </c>
      <c r="N43" s="37">
        <v>4.7222657914186197</v>
      </c>
      <c r="O43" s="36">
        <f t="shared" si="0"/>
        <v>1.576643655122465</v>
      </c>
      <c r="P43" s="37">
        <f t="shared" si="1"/>
        <v>6.4024261880409181E-6</v>
      </c>
    </row>
    <row r="44" spans="1:16" x14ac:dyDescent="0.2">
      <c r="A44" s="36" t="s">
        <v>125</v>
      </c>
      <c r="B44" s="37">
        <v>1396</v>
      </c>
      <c r="C44" s="36">
        <v>1.7684144913614099</v>
      </c>
      <c r="D44" s="38">
        <v>2.0945070416479998</v>
      </c>
      <c r="E44" s="38">
        <v>6.5430825136606598</v>
      </c>
      <c r="F44" s="39">
        <v>3.2758492339364E-9</v>
      </c>
      <c r="G44" s="39">
        <v>9.6152501763480695E-8</v>
      </c>
      <c r="H44" s="37">
        <v>10.7270161639295</v>
      </c>
      <c r="I44" s="36">
        <v>1.03505115254238</v>
      </c>
      <c r="J44" s="38">
        <v>8.81592625423729</v>
      </c>
      <c r="K44" s="38">
        <v>4.7935728536809803</v>
      </c>
      <c r="L44" s="39">
        <v>4.7584752390810796E-6</v>
      </c>
      <c r="M44" s="39">
        <v>2.9130923242620301E-5</v>
      </c>
      <c r="N44" s="37">
        <v>3.7586921471752701</v>
      </c>
      <c r="O44" s="36">
        <f t="shared" si="0"/>
        <v>1.401732821951895</v>
      </c>
      <c r="P44" s="37">
        <f t="shared" si="1"/>
        <v>1.461353787219189E-5</v>
      </c>
    </row>
    <row r="45" spans="1:16" x14ac:dyDescent="0.2">
      <c r="A45" s="36" t="s">
        <v>126</v>
      </c>
      <c r="B45" s="37">
        <v>10563</v>
      </c>
      <c r="C45" s="36">
        <v>2.2918489002646698</v>
      </c>
      <c r="D45" s="38">
        <v>2.0268841638329498</v>
      </c>
      <c r="E45" s="38">
        <v>6.0026183930342096</v>
      </c>
      <c r="F45" s="39">
        <v>3.7423634159445502E-8</v>
      </c>
      <c r="G45" s="39">
        <v>7.3125781147556501E-7</v>
      </c>
      <c r="H45" s="37">
        <v>8.3705110429334493</v>
      </c>
      <c r="I45" s="36">
        <v>1.66558790488137</v>
      </c>
      <c r="J45" s="38">
        <v>5.7302286849491502</v>
      </c>
      <c r="K45" s="38">
        <v>4.6197570022846</v>
      </c>
      <c r="L45" s="39">
        <v>9.7628508621813498E-6</v>
      </c>
      <c r="M45" s="39">
        <v>5.2032036044602401E-5</v>
      </c>
      <c r="N45" s="37">
        <v>3.0762557450892101</v>
      </c>
      <c r="O45" s="36">
        <f t="shared" si="0"/>
        <v>1.97871840257302</v>
      </c>
      <c r="P45" s="37">
        <f t="shared" si="1"/>
        <v>2.6381646928038985E-5</v>
      </c>
    </row>
    <row r="46" spans="1:16" x14ac:dyDescent="0.2">
      <c r="A46" s="36" t="s">
        <v>127</v>
      </c>
      <c r="B46" s="37">
        <v>6355</v>
      </c>
      <c r="C46" s="36">
        <v>2.1296259175310799</v>
      </c>
      <c r="D46" s="38">
        <v>0.35288265206288</v>
      </c>
      <c r="E46" s="38">
        <v>6.4745754371816604</v>
      </c>
      <c r="F46" s="39">
        <v>4.4788878161884397E-9</v>
      </c>
      <c r="G46" s="39">
        <v>1.2527154152929801E-7</v>
      </c>
      <c r="H46" s="37">
        <v>10.503759669668</v>
      </c>
      <c r="I46" s="36">
        <v>1.1509584915254301</v>
      </c>
      <c r="J46" s="38">
        <v>6.4279356186440699</v>
      </c>
      <c r="K46" s="38">
        <v>4.4725605100502701</v>
      </c>
      <c r="L46" s="39">
        <v>1.7711732466536399E-5</v>
      </c>
      <c r="M46" s="39">
        <v>8.5140366883887706E-5</v>
      </c>
      <c r="N46" s="37">
        <v>2.5120092265731802</v>
      </c>
      <c r="O46" s="36">
        <f t="shared" si="0"/>
        <v>1.6402922045282549</v>
      </c>
      <c r="P46" s="37">
        <f t="shared" si="1"/>
        <v>4.2632819212708501E-5</v>
      </c>
    </row>
    <row r="47" spans="1:16" x14ac:dyDescent="0.2">
      <c r="A47" s="36" t="s">
        <v>128</v>
      </c>
      <c r="B47" s="37">
        <v>6362</v>
      </c>
      <c r="C47" s="36">
        <v>2.4462929440882801</v>
      </c>
      <c r="D47" s="38">
        <v>4.04446537284886</v>
      </c>
      <c r="E47" s="38">
        <v>5.2764546186568797</v>
      </c>
      <c r="F47" s="39">
        <v>8.6106572265249496E-7</v>
      </c>
      <c r="G47" s="39">
        <v>1.01095767849277E-5</v>
      </c>
      <c r="H47" s="37">
        <v>5.10836334695282</v>
      </c>
      <c r="I47" s="36">
        <v>1.2111273389830599</v>
      </c>
      <c r="J47" s="38">
        <v>8.1131717033898294</v>
      </c>
      <c r="K47" s="38">
        <v>4.2746279463852899</v>
      </c>
      <c r="L47" s="39">
        <v>3.8696521715571803E-5</v>
      </c>
      <c r="M47" s="38">
        <v>1.63326555952912E-4</v>
      </c>
      <c r="N47" s="37">
        <v>1.7738425954193899</v>
      </c>
      <c r="O47" s="36">
        <f t="shared" si="0"/>
        <v>1.8287101415356699</v>
      </c>
      <c r="P47" s="37">
        <f t="shared" si="1"/>
        <v>8.6718066368919846E-5</v>
      </c>
    </row>
    <row r="48" spans="1:16" x14ac:dyDescent="0.2">
      <c r="A48" s="36" t="s">
        <v>129</v>
      </c>
      <c r="B48" s="37">
        <v>4599</v>
      </c>
      <c r="C48" s="36">
        <v>1.4277649338232501</v>
      </c>
      <c r="D48" s="38">
        <v>5.94271739292736</v>
      </c>
      <c r="E48" s="38">
        <v>4.7232646943864696</v>
      </c>
      <c r="F48" s="39">
        <v>8.2282495072795797E-6</v>
      </c>
      <c r="G48" s="39">
        <v>6.6516546548800302E-5</v>
      </c>
      <c r="H48" s="37">
        <v>2.7346255311285002</v>
      </c>
      <c r="I48" s="36">
        <v>1.0479615932203401</v>
      </c>
      <c r="J48" s="38">
        <v>8.3174578474576304</v>
      </c>
      <c r="K48" s="38">
        <v>4.2815784476278198</v>
      </c>
      <c r="L48" s="39">
        <v>3.7663538543756202E-5</v>
      </c>
      <c r="M48" s="38">
        <v>1.59456941456327E-4</v>
      </c>
      <c r="N48" s="37">
        <v>1.7993540192684701</v>
      </c>
      <c r="O48" s="36">
        <f t="shared" si="0"/>
        <v>1.237863263521795</v>
      </c>
      <c r="P48" s="37">
        <f t="shared" si="1"/>
        <v>1.1298674400256365E-4</v>
      </c>
    </row>
    <row r="49" spans="1:16" x14ac:dyDescent="0.2">
      <c r="A49" s="36" t="s">
        <v>130</v>
      </c>
      <c r="B49" s="37">
        <v>2537</v>
      </c>
      <c r="C49" s="36">
        <v>1.27294225702552</v>
      </c>
      <c r="D49" s="38">
        <v>6.4681488553901598</v>
      </c>
      <c r="E49" s="38">
        <v>4.1833329075697501</v>
      </c>
      <c r="F49" s="39">
        <v>6.5196989090965195E-5</v>
      </c>
      <c r="G49" s="38">
        <v>3.84005649378319E-4</v>
      </c>
      <c r="H49" s="37">
        <v>0.72888148474921199</v>
      </c>
      <c r="I49" s="36">
        <v>1.1896872203389901</v>
      </c>
      <c r="J49" s="38">
        <v>8.4160430677966094</v>
      </c>
      <c r="K49" s="38">
        <v>4.6048917729848799</v>
      </c>
      <c r="L49" s="39">
        <v>1.0373811402361899E-5</v>
      </c>
      <c r="M49" s="39">
        <v>5.4488973666998099E-5</v>
      </c>
      <c r="N49" s="37">
        <v>3.0186953612080201</v>
      </c>
      <c r="O49" s="36">
        <f t="shared" si="0"/>
        <v>1.2313147386822552</v>
      </c>
      <c r="P49" s="37">
        <f t="shared" si="1"/>
        <v>2.1924731152265855E-4</v>
      </c>
    </row>
    <row r="50" spans="1:16" ht="17" thickBot="1" x14ac:dyDescent="0.25">
      <c r="A50" s="41" t="s">
        <v>131</v>
      </c>
      <c r="B50" s="42">
        <v>6373</v>
      </c>
      <c r="C50" s="41">
        <v>1.51725359422392</v>
      </c>
      <c r="D50" s="43">
        <v>3.5665119097436002</v>
      </c>
      <c r="E50" s="43">
        <v>3.6945795834819299</v>
      </c>
      <c r="F50" s="43">
        <v>3.7238005668875499E-4</v>
      </c>
      <c r="G50" s="43">
        <v>1.65263284081401E-3</v>
      </c>
      <c r="H50" s="42">
        <v>-0.66026785771264795</v>
      </c>
      <c r="I50" s="41">
        <v>1.4567472542372899</v>
      </c>
      <c r="J50" s="43">
        <v>5.3961254067796602</v>
      </c>
      <c r="K50" s="43">
        <v>3.7862548195597001</v>
      </c>
      <c r="L50" s="43">
        <v>2.4064476763611099E-4</v>
      </c>
      <c r="M50" s="43">
        <v>7.5839935188176503E-4</v>
      </c>
      <c r="N50" s="42">
        <v>5.9648258481486999E-2</v>
      </c>
      <c r="O50" s="41">
        <f t="shared" si="0"/>
        <v>1.487000424230605</v>
      </c>
      <c r="P50" s="42">
        <f t="shared" si="1"/>
        <v>1.2055160963478876E-3</v>
      </c>
    </row>
  </sheetData>
  <mergeCells count="5">
    <mergeCell ref="A4:A5"/>
    <mergeCell ref="B4:B5"/>
    <mergeCell ref="C4:H4"/>
    <mergeCell ref="I4:N4"/>
    <mergeCell ref="O4:P4"/>
  </mergeCells>
  <conditionalFormatting sqref="G4:G5">
    <cfRule type="cellIs" dxfId="5" priority="3" operator="lessThan">
      <formula>0.05</formula>
    </cfRule>
  </conditionalFormatting>
  <conditionalFormatting sqref="M4:M5">
    <cfRule type="cellIs" dxfId="4" priority="2" operator="lessThan">
      <formula>0.05</formula>
    </cfRule>
  </conditionalFormatting>
  <conditionalFormatting sqref="C4:C5 I4:I5">
    <cfRule type="cellIs" dxfId="3" priority="1" operator="lessThan">
      <formula>-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73CF3-5E74-074B-8143-E63EB6A6F3C4}">
  <dimension ref="A1:P50"/>
  <sheetViews>
    <sheetView workbookViewId="0">
      <selection activeCell="E43" sqref="E43"/>
    </sheetView>
  </sheetViews>
  <sheetFormatPr baseColWidth="10" defaultRowHeight="16" x14ac:dyDescent="0.2"/>
  <sheetData>
    <row r="1" spans="1:16" ht="20" x14ac:dyDescent="0.2">
      <c r="A1" s="53" t="s">
        <v>180</v>
      </c>
    </row>
    <row r="2" spans="1:16" ht="20" x14ac:dyDescent="0.2">
      <c r="A2" s="55" t="s">
        <v>181</v>
      </c>
    </row>
    <row r="3" spans="1:16" ht="17" thickBot="1" x14ac:dyDescent="0.25">
      <c r="A3" s="54"/>
    </row>
    <row r="4" spans="1:16" x14ac:dyDescent="0.2">
      <c r="A4" s="75" t="s">
        <v>50</v>
      </c>
      <c r="B4" s="77" t="s">
        <v>80</v>
      </c>
      <c r="C4" s="79" t="s">
        <v>81</v>
      </c>
      <c r="D4" s="80"/>
      <c r="E4" s="80"/>
      <c r="F4" s="80"/>
      <c r="G4" s="80"/>
      <c r="H4" s="81"/>
      <c r="I4" s="79" t="s">
        <v>82</v>
      </c>
      <c r="J4" s="80"/>
      <c r="K4" s="80"/>
      <c r="L4" s="80"/>
      <c r="M4" s="80"/>
      <c r="N4" s="81"/>
      <c r="O4" s="82" t="s">
        <v>83</v>
      </c>
      <c r="P4" s="83"/>
    </row>
    <row r="5" spans="1:16" x14ac:dyDescent="0.2">
      <c r="A5" s="76"/>
      <c r="B5" s="78"/>
      <c r="C5" s="33" t="s">
        <v>84</v>
      </c>
      <c r="D5" s="34" t="s">
        <v>85</v>
      </c>
      <c r="E5" s="34" t="s">
        <v>86</v>
      </c>
      <c r="F5" s="34" t="s">
        <v>87</v>
      </c>
      <c r="G5" s="34" t="s">
        <v>88</v>
      </c>
      <c r="H5" s="35" t="s">
        <v>89</v>
      </c>
      <c r="I5" s="33" t="s">
        <v>84</v>
      </c>
      <c r="J5" s="34" t="s">
        <v>85</v>
      </c>
      <c r="K5" s="34" t="s">
        <v>86</v>
      </c>
      <c r="L5" s="34" t="s">
        <v>87</v>
      </c>
      <c r="M5" s="34" t="s">
        <v>88</v>
      </c>
      <c r="N5" s="35" t="s">
        <v>89</v>
      </c>
      <c r="O5" s="33" t="s">
        <v>84</v>
      </c>
      <c r="P5" s="35" t="s">
        <v>88</v>
      </c>
    </row>
    <row r="6" spans="1:16" x14ac:dyDescent="0.2">
      <c r="A6" s="36" t="s">
        <v>132</v>
      </c>
      <c r="B6" s="44">
        <v>54843</v>
      </c>
      <c r="C6" s="45">
        <v>-1.38432481652879</v>
      </c>
      <c r="D6" s="46">
        <v>5.4872647150487097</v>
      </c>
      <c r="E6" s="46">
        <v>-7.4612467541199097</v>
      </c>
      <c r="F6" s="47">
        <v>4.52346144964911E-11</v>
      </c>
      <c r="G6" s="47">
        <v>2.65544659692277E-9</v>
      </c>
      <c r="H6" s="48">
        <v>14.6466685112451</v>
      </c>
      <c r="I6" s="45">
        <v>-1.08621533898304</v>
      </c>
      <c r="J6" s="46">
        <v>8.0494147711864397</v>
      </c>
      <c r="K6" s="46">
        <v>-6.94330968860318</v>
      </c>
      <c r="L6" s="47">
        <v>2.13163924179652E-10</v>
      </c>
      <c r="M6" s="47">
        <v>1.1350978962566501E-8</v>
      </c>
      <c r="N6" s="48">
        <v>13.375353827021099</v>
      </c>
      <c r="O6" s="45">
        <f t="shared" ref="O6:O50" si="0">AVERAGE(C6,I6)</f>
        <v>-1.2352700777559149</v>
      </c>
      <c r="P6" s="48">
        <f t="shared" ref="P6:P50" si="1">AVERAGE(G6,M6)</f>
        <v>7.0032127797446355E-9</v>
      </c>
    </row>
    <row r="7" spans="1:16" x14ac:dyDescent="0.2">
      <c r="A7" s="36" t="s">
        <v>133</v>
      </c>
      <c r="B7" s="44">
        <v>5332</v>
      </c>
      <c r="C7" s="45">
        <v>-2.3478861431548599</v>
      </c>
      <c r="D7" s="46">
        <v>5.9386195874773602</v>
      </c>
      <c r="E7" s="46">
        <v>-6.9857559172180101</v>
      </c>
      <c r="F7" s="47">
        <v>4.2359254188007403E-10</v>
      </c>
      <c r="G7" s="47">
        <v>1.6990905536175001E-8</v>
      </c>
      <c r="H7" s="48">
        <v>12.441031696100399</v>
      </c>
      <c r="I7" s="45">
        <v>-2.0496031864406699</v>
      </c>
      <c r="J7" s="46">
        <v>8.1386729661016908</v>
      </c>
      <c r="K7" s="46">
        <v>-6.7984273164149602</v>
      </c>
      <c r="L7" s="47">
        <v>4.4147634332436598E-10</v>
      </c>
      <c r="M7" s="47">
        <v>1.9409248204374401E-8</v>
      </c>
      <c r="N7" s="48">
        <v>12.6720851972853</v>
      </c>
      <c r="O7" s="45">
        <f t="shared" si="0"/>
        <v>-2.1987446647977649</v>
      </c>
      <c r="P7" s="48">
        <f t="shared" si="1"/>
        <v>1.8200076870274699E-8</v>
      </c>
    </row>
    <row r="8" spans="1:16" x14ac:dyDescent="0.2">
      <c r="A8" s="36" t="s">
        <v>134</v>
      </c>
      <c r="B8" s="44">
        <v>29974</v>
      </c>
      <c r="C8" s="45">
        <v>-2.265789397652</v>
      </c>
      <c r="D8" s="46">
        <v>3.4280399360138798</v>
      </c>
      <c r="E8" s="46">
        <v>-6.99846053408067</v>
      </c>
      <c r="F8" s="47">
        <v>3.9921286116523101E-10</v>
      </c>
      <c r="G8" s="47">
        <v>1.63486033383773E-8</v>
      </c>
      <c r="H8" s="48">
        <v>12.6912895941255</v>
      </c>
      <c r="I8" s="45">
        <v>-1.2697973728813501</v>
      </c>
      <c r="J8" s="46">
        <v>6.3511023135593199</v>
      </c>
      <c r="K8" s="46">
        <v>-6.2694254036980004</v>
      </c>
      <c r="L8" s="47">
        <v>5.9611827741469703E-9</v>
      </c>
      <c r="M8" s="47">
        <v>1.3569757991318501E-7</v>
      </c>
      <c r="N8" s="48">
        <v>10.161359061305999</v>
      </c>
      <c r="O8" s="45">
        <f t="shared" si="0"/>
        <v>-1.7677933852666752</v>
      </c>
      <c r="P8" s="48">
        <f t="shared" si="1"/>
        <v>7.6023091625781156E-8</v>
      </c>
    </row>
    <row r="9" spans="1:16" x14ac:dyDescent="0.2">
      <c r="A9" s="36" t="s">
        <v>135</v>
      </c>
      <c r="B9" s="44">
        <v>9185</v>
      </c>
      <c r="C9" s="45">
        <v>-1.23298602860646</v>
      </c>
      <c r="D9" s="46">
        <v>4.4630589851004201</v>
      </c>
      <c r="E9" s="46">
        <v>-6.2198211917152397</v>
      </c>
      <c r="F9" s="47">
        <v>1.41904414277294E-8</v>
      </c>
      <c r="G9" s="47">
        <v>3.3178950059569701E-7</v>
      </c>
      <c r="H9" s="48">
        <v>9.0697110925783502</v>
      </c>
      <c r="I9" s="45">
        <v>-1.05382403389829</v>
      </c>
      <c r="J9" s="46">
        <v>5.9698856610169502</v>
      </c>
      <c r="K9" s="46">
        <v>-7.0351152703627102</v>
      </c>
      <c r="L9" s="47">
        <v>1.33972489547417E-10</v>
      </c>
      <c r="M9" s="47">
        <v>7.9191202673147604E-9</v>
      </c>
      <c r="N9" s="48">
        <v>13.824150669532401</v>
      </c>
      <c r="O9" s="45">
        <f t="shared" si="0"/>
        <v>-1.1434050312523749</v>
      </c>
      <c r="P9" s="48">
        <f t="shared" si="1"/>
        <v>1.6985431043150589E-7</v>
      </c>
    </row>
    <row r="10" spans="1:16" x14ac:dyDescent="0.2">
      <c r="A10" s="36" t="s">
        <v>136</v>
      </c>
      <c r="B10" s="44">
        <v>2984</v>
      </c>
      <c r="C10" s="45">
        <v>-2.03876655171549</v>
      </c>
      <c r="D10" s="46">
        <v>5.5403446501798701</v>
      </c>
      <c r="E10" s="46">
        <v>-6.7112365367254299</v>
      </c>
      <c r="F10" s="47">
        <v>1.51335042156472E-9</v>
      </c>
      <c r="G10" s="47">
        <v>4.9585228741633703E-8</v>
      </c>
      <c r="H10" s="48">
        <v>11.1972972982805</v>
      </c>
      <c r="I10" s="45">
        <v>-1.4598074576271101</v>
      </c>
      <c r="J10" s="46">
        <v>8.3318140677966106</v>
      </c>
      <c r="K10" s="46">
        <v>-6.0468528224900098</v>
      </c>
      <c r="L10" s="47">
        <v>1.7316684929070799E-8</v>
      </c>
      <c r="M10" s="47">
        <v>3.0431056275069701E-7</v>
      </c>
      <c r="N10" s="48">
        <v>9.1346978484046097</v>
      </c>
      <c r="O10" s="45">
        <f t="shared" si="0"/>
        <v>-1.7492870046713</v>
      </c>
      <c r="P10" s="48">
        <f t="shared" si="1"/>
        <v>1.7694789574616535E-7</v>
      </c>
    </row>
    <row r="11" spans="1:16" x14ac:dyDescent="0.2">
      <c r="A11" s="36" t="s">
        <v>137</v>
      </c>
      <c r="B11" s="44">
        <v>158471</v>
      </c>
      <c r="C11" s="45">
        <v>-1.7005696689383101</v>
      </c>
      <c r="D11" s="46">
        <v>4.5884497516778699</v>
      </c>
      <c r="E11" s="46">
        <v>-5.7130627088173203</v>
      </c>
      <c r="F11" s="47">
        <v>1.33434866396775E-7</v>
      </c>
      <c r="G11" s="47">
        <v>2.11485759278689E-6</v>
      </c>
      <c r="H11" s="48">
        <v>6.8826805836044596</v>
      </c>
      <c r="I11" s="45">
        <v>-1.16330050847457</v>
      </c>
      <c r="J11" s="46">
        <v>5.25944325423729</v>
      </c>
      <c r="K11" s="46">
        <v>-6.1377765261633499</v>
      </c>
      <c r="L11" s="47">
        <v>1.12260385588954E-8</v>
      </c>
      <c r="M11" s="47">
        <v>2.2020960116846799E-7</v>
      </c>
      <c r="N11" s="48">
        <v>9.5518187057957995</v>
      </c>
      <c r="O11" s="45">
        <f t="shared" si="0"/>
        <v>-1.4319350887064402</v>
      </c>
      <c r="P11" s="48">
        <f t="shared" si="1"/>
        <v>1.167533596977679E-6</v>
      </c>
    </row>
    <row r="12" spans="1:16" x14ac:dyDescent="0.2">
      <c r="A12" s="36" t="s">
        <v>138</v>
      </c>
      <c r="B12" s="44">
        <v>26996</v>
      </c>
      <c r="C12" s="45">
        <v>-1.28049027246169</v>
      </c>
      <c r="D12" s="46">
        <v>5.9078067456977799</v>
      </c>
      <c r="E12" s="46">
        <v>-5.5065329498333204</v>
      </c>
      <c r="F12" s="47">
        <v>3.2504043050446702E-7</v>
      </c>
      <c r="G12" s="47">
        <v>4.4106180639286799E-6</v>
      </c>
      <c r="H12" s="48">
        <v>5.9017371224368302</v>
      </c>
      <c r="I12" s="45">
        <v>-1.22297293220337</v>
      </c>
      <c r="J12" s="46">
        <v>9.6070494152542398</v>
      </c>
      <c r="K12" s="46">
        <v>-6.4581783057428801</v>
      </c>
      <c r="L12" s="47">
        <v>2.3799460425942501E-9</v>
      </c>
      <c r="M12" s="47">
        <v>6.8695919182732197E-8</v>
      </c>
      <c r="N12" s="48">
        <v>11.046327956209099</v>
      </c>
      <c r="O12" s="45">
        <f t="shared" si="0"/>
        <v>-1.25173160233253</v>
      </c>
      <c r="P12" s="48">
        <f t="shared" si="1"/>
        <v>2.239656991555706E-6</v>
      </c>
    </row>
    <row r="13" spans="1:16" x14ac:dyDescent="0.2">
      <c r="A13" s="36" t="s">
        <v>139</v>
      </c>
      <c r="B13" s="44">
        <v>137392</v>
      </c>
      <c r="C13" s="45">
        <v>-1.1186921607143101</v>
      </c>
      <c r="D13" s="46">
        <v>3.7309372760242701</v>
      </c>
      <c r="E13" s="46">
        <v>-5.4760396844189296</v>
      </c>
      <c r="F13" s="47">
        <v>3.7024529628948299E-7</v>
      </c>
      <c r="G13" s="47">
        <v>4.8835247470082399E-6</v>
      </c>
      <c r="H13" s="48">
        <v>5.9724763623005002</v>
      </c>
      <c r="I13" s="45">
        <v>-1.1319997118644001</v>
      </c>
      <c r="J13" s="46">
        <v>6.5370293135593203</v>
      </c>
      <c r="K13" s="46">
        <v>-7.3325785434408601</v>
      </c>
      <c r="L13" s="47">
        <v>2.9295547756376498E-11</v>
      </c>
      <c r="M13" s="47">
        <v>2.2906151707738898E-9</v>
      </c>
      <c r="N13" s="48">
        <v>15.2940713676602</v>
      </c>
      <c r="O13" s="45">
        <f t="shared" si="0"/>
        <v>-1.1253459362893552</v>
      </c>
      <c r="P13" s="48">
        <f t="shared" si="1"/>
        <v>2.442907681089507E-6</v>
      </c>
    </row>
    <row r="14" spans="1:16" x14ac:dyDescent="0.2">
      <c r="A14" s="36" t="s">
        <v>140</v>
      </c>
      <c r="B14" s="44">
        <v>10071</v>
      </c>
      <c r="C14" s="45">
        <v>-2.78521283668054</v>
      </c>
      <c r="D14" s="46">
        <v>5.3597947887133701</v>
      </c>
      <c r="E14" s="46">
        <v>-6.25619113477092</v>
      </c>
      <c r="F14" s="47">
        <v>1.2048486899577001E-8</v>
      </c>
      <c r="G14" s="47">
        <v>2.9271617018190897E-7</v>
      </c>
      <c r="H14" s="48">
        <v>9.1976137403646803</v>
      </c>
      <c r="I14" s="45">
        <v>-1.59756896489829</v>
      </c>
      <c r="J14" s="46">
        <v>7.0722234390084697</v>
      </c>
      <c r="K14" s="46">
        <v>-5.3073595502295197</v>
      </c>
      <c r="L14" s="47">
        <v>5.1926424694054703E-7</v>
      </c>
      <c r="M14" s="47">
        <v>4.7659662011170196E-6</v>
      </c>
      <c r="N14" s="48">
        <v>5.8716035212001199</v>
      </c>
      <c r="O14" s="45">
        <f t="shared" si="0"/>
        <v>-2.1913909007894148</v>
      </c>
      <c r="P14" s="48">
        <f t="shared" si="1"/>
        <v>2.5293411856494645E-6</v>
      </c>
    </row>
    <row r="15" spans="1:16" x14ac:dyDescent="0.2">
      <c r="A15" s="36" t="s">
        <v>141</v>
      </c>
      <c r="B15" s="44">
        <v>54474</v>
      </c>
      <c r="C15" s="45">
        <v>-2.7396016804507299</v>
      </c>
      <c r="D15" s="46">
        <v>6.9251035678195301</v>
      </c>
      <c r="E15" s="46">
        <v>-5.8091637585105902</v>
      </c>
      <c r="F15" s="47">
        <v>8.7754733762660702E-8</v>
      </c>
      <c r="G15" s="47">
        <v>1.4929219507533301E-6</v>
      </c>
      <c r="H15" s="48">
        <v>7.1707553498394496</v>
      </c>
      <c r="I15" s="45">
        <v>-1.8917791355932101</v>
      </c>
      <c r="J15" s="46">
        <v>10.0382923813559</v>
      </c>
      <c r="K15" s="46">
        <v>-5.3814638316294996</v>
      </c>
      <c r="L15" s="47">
        <v>3.7328640123326001E-7</v>
      </c>
      <c r="M15" s="47">
        <v>3.5776417384295599E-6</v>
      </c>
      <c r="N15" s="48">
        <v>6.1874163442717496</v>
      </c>
      <c r="O15" s="45">
        <f t="shared" si="0"/>
        <v>-2.31569040802197</v>
      </c>
      <c r="P15" s="48">
        <f t="shared" si="1"/>
        <v>2.5352818445914449E-6</v>
      </c>
    </row>
    <row r="16" spans="1:16" x14ac:dyDescent="0.2">
      <c r="A16" s="36" t="s">
        <v>142</v>
      </c>
      <c r="B16" s="44">
        <v>5087</v>
      </c>
      <c r="C16" s="45">
        <v>-1.09538361166856</v>
      </c>
      <c r="D16" s="46">
        <v>4.7507798948870903</v>
      </c>
      <c r="E16" s="46">
        <v>-5.3580092576668203</v>
      </c>
      <c r="F16" s="47">
        <v>6.1097763377320198E-7</v>
      </c>
      <c r="G16" s="47">
        <v>7.5423755187273103E-6</v>
      </c>
      <c r="H16" s="48">
        <v>5.3663496826707204</v>
      </c>
      <c r="I16" s="45">
        <v>-1.08331998305083</v>
      </c>
      <c r="J16" s="46">
        <v>7.4876775508474598</v>
      </c>
      <c r="K16" s="46">
        <v>-5.9272207990863999</v>
      </c>
      <c r="L16" s="47">
        <v>3.0482607059045899E-8</v>
      </c>
      <c r="M16" s="47">
        <v>4.7176713054185901E-7</v>
      </c>
      <c r="N16" s="48">
        <v>8.5908558234455903</v>
      </c>
      <c r="O16" s="45">
        <f t="shared" si="0"/>
        <v>-1.0893517973596949</v>
      </c>
      <c r="P16" s="48">
        <f t="shared" si="1"/>
        <v>4.0070713246345843E-6</v>
      </c>
    </row>
    <row r="17" spans="1:16" x14ac:dyDescent="0.2">
      <c r="A17" s="36" t="s">
        <v>143</v>
      </c>
      <c r="B17" s="44">
        <v>1602</v>
      </c>
      <c r="C17" s="45">
        <v>-2.4713911168156999</v>
      </c>
      <c r="D17" s="46">
        <v>3.7890768218880302</v>
      </c>
      <c r="E17" s="46">
        <v>-6.9667467938234902</v>
      </c>
      <c r="F17" s="47">
        <v>4.6285310601473E-10</v>
      </c>
      <c r="G17" s="47">
        <v>1.8244682374840002E-8</v>
      </c>
      <c r="H17" s="48">
        <v>12.522215595169101</v>
      </c>
      <c r="I17" s="45">
        <v>-1.40586515254236</v>
      </c>
      <c r="J17" s="46">
        <v>6.5952688474576302</v>
      </c>
      <c r="K17" s="46">
        <v>-5.1219679000592704</v>
      </c>
      <c r="L17" s="47">
        <v>1.1724178919721799E-6</v>
      </c>
      <c r="M17" s="47">
        <v>9.2431720723831293E-6</v>
      </c>
      <c r="N17" s="48">
        <v>5.0933834392679804</v>
      </c>
      <c r="O17" s="45">
        <f t="shared" si="0"/>
        <v>-1.9386281346790299</v>
      </c>
      <c r="P17" s="48">
        <f t="shared" si="1"/>
        <v>4.6307083773789843E-6</v>
      </c>
    </row>
    <row r="18" spans="1:16" x14ac:dyDescent="0.2">
      <c r="A18" s="36" t="s">
        <v>144</v>
      </c>
      <c r="B18" s="44">
        <v>115677</v>
      </c>
      <c r="C18" s="45">
        <v>-1.0079041819112</v>
      </c>
      <c r="D18" s="46">
        <v>3.92089049715121</v>
      </c>
      <c r="E18" s="46">
        <v>-5.1106170976160099</v>
      </c>
      <c r="F18" s="47">
        <v>1.71645274413008E-6</v>
      </c>
      <c r="G18" s="47">
        <v>1.7962999720131001E-5</v>
      </c>
      <c r="H18" s="48">
        <v>4.45941040624355</v>
      </c>
      <c r="I18" s="45">
        <v>-1.05912789830508</v>
      </c>
      <c r="J18" s="46">
        <v>6.3215584915254199</v>
      </c>
      <c r="K18" s="46">
        <v>-6.5378389735984097</v>
      </c>
      <c r="L18" s="47">
        <v>1.6095491726939901E-9</v>
      </c>
      <c r="M18" s="47">
        <v>5.1380802272510403E-8</v>
      </c>
      <c r="N18" s="48">
        <v>11.423548759772199</v>
      </c>
      <c r="O18" s="45">
        <f t="shared" si="0"/>
        <v>-1.03351604010814</v>
      </c>
      <c r="P18" s="48">
        <f t="shared" si="1"/>
        <v>9.0071902612017557E-6</v>
      </c>
    </row>
    <row r="19" spans="1:16" x14ac:dyDescent="0.2">
      <c r="A19" s="36" t="s">
        <v>145</v>
      </c>
      <c r="B19" s="44">
        <v>79589</v>
      </c>
      <c r="C19" s="45">
        <v>-1.2792150188918801</v>
      </c>
      <c r="D19" s="46">
        <v>5.8750780302179697</v>
      </c>
      <c r="E19" s="46">
        <v>-4.9734744922163898</v>
      </c>
      <c r="F19" s="47">
        <v>3.01150318047552E-6</v>
      </c>
      <c r="G19" s="47">
        <v>2.81169559744328E-5</v>
      </c>
      <c r="H19" s="48">
        <v>3.7416317284215901</v>
      </c>
      <c r="I19" s="45">
        <v>-1.0349766101694899</v>
      </c>
      <c r="J19" s="46">
        <v>9.2674201525423694</v>
      </c>
      <c r="K19" s="46">
        <v>-5.6472684612708504</v>
      </c>
      <c r="L19" s="47">
        <v>1.1195262440644899E-7</v>
      </c>
      <c r="M19" s="47">
        <v>1.3711633242356601E-6</v>
      </c>
      <c r="N19" s="48">
        <v>7.3414644935720998</v>
      </c>
      <c r="O19" s="45">
        <f t="shared" si="0"/>
        <v>-1.1570958145306851</v>
      </c>
      <c r="P19" s="48">
        <f t="shared" si="1"/>
        <v>1.474405964933423E-5</v>
      </c>
    </row>
    <row r="20" spans="1:16" x14ac:dyDescent="0.2">
      <c r="A20" s="36" t="s">
        <v>146</v>
      </c>
      <c r="B20" s="44">
        <v>415117</v>
      </c>
      <c r="C20" s="45">
        <v>-1.1081573920615899</v>
      </c>
      <c r="D20" s="46">
        <v>2.1208719346356899</v>
      </c>
      <c r="E20" s="46">
        <v>-4.5750420765405604</v>
      </c>
      <c r="F20" s="47">
        <v>1.47286833154453E-5</v>
      </c>
      <c r="G20" s="46">
        <v>1.0847372989914999E-4</v>
      </c>
      <c r="H20" s="48">
        <v>2.6168423834148502</v>
      </c>
      <c r="I20" s="45">
        <v>-1.04544930508474</v>
      </c>
      <c r="J20" s="46">
        <v>5.8827760423728801</v>
      </c>
      <c r="K20" s="46">
        <v>-7.7662986050796601</v>
      </c>
      <c r="L20" s="47">
        <v>3.0741654573102699E-12</v>
      </c>
      <c r="M20" s="47">
        <v>4.9780526393323796E-10</v>
      </c>
      <c r="N20" s="48">
        <v>17.4759094946284</v>
      </c>
      <c r="O20" s="45">
        <f t="shared" si="0"/>
        <v>-1.076803348573165</v>
      </c>
      <c r="P20" s="48">
        <f t="shared" si="1"/>
        <v>5.4237113852206962E-5</v>
      </c>
    </row>
    <row r="21" spans="1:16" x14ac:dyDescent="0.2">
      <c r="A21" s="36" t="s">
        <v>147</v>
      </c>
      <c r="B21" s="44">
        <v>79782</v>
      </c>
      <c r="C21" s="45">
        <v>-1.46884413375811</v>
      </c>
      <c r="D21" s="46">
        <v>2.5944118423137801</v>
      </c>
      <c r="E21" s="46">
        <v>-4.5537762736272001</v>
      </c>
      <c r="F21" s="47">
        <v>1.59984165001813E-5</v>
      </c>
      <c r="G21" s="46">
        <v>1.1621154587864E-4</v>
      </c>
      <c r="H21" s="48">
        <v>2.4857869587523398</v>
      </c>
      <c r="I21" s="45">
        <v>-1.5229690169491501</v>
      </c>
      <c r="J21" s="46">
        <v>5.3872742711864401</v>
      </c>
      <c r="K21" s="46">
        <v>-7.3845312600455202</v>
      </c>
      <c r="L21" s="47">
        <v>2.2413198144880201E-11</v>
      </c>
      <c r="M21" s="47">
        <v>1.9228656241795099E-9</v>
      </c>
      <c r="N21" s="48">
        <v>15.553124930196899</v>
      </c>
      <c r="O21" s="45">
        <f t="shared" si="0"/>
        <v>-1.49590657535363</v>
      </c>
      <c r="P21" s="48">
        <f t="shared" si="1"/>
        <v>5.8106734372132084E-5</v>
      </c>
    </row>
    <row r="22" spans="1:16" x14ac:dyDescent="0.2">
      <c r="A22" s="36" t="s">
        <v>148</v>
      </c>
      <c r="B22" s="44">
        <v>25924</v>
      </c>
      <c r="C22" s="45">
        <v>-1.6992274851428999</v>
      </c>
      <c r="D22" s="46">
        <v>2.2237492890247101</v>
      </c>
      <c r="E22" s="46">
        <v>-4.5082914729707104</v>
      </c>
      <c r="F22" s="47">
        <v>1.9079932764841401E-5</v>
      </c>
      <c r="G22" s="46">
        <v>1.3466899481949599E-4</v>
      </c>
      <c r="H22" s="48">
        <v>2.3625488583960901</v>
      </c>
      <c r="I22" s="45">
        <v>-1.11056379661017</v>
      </c>
      <c r="J22" s="46">
        <v>5.3990293559321998</v>
      </c>
      <c r="K22" s="46">
        <v>-6.13714202604665</v>
      </c>
      <c r="L22" s="47">
        <v>1.12601654185907E-8</v>
      </c>
      <c r="M22" s="47">
        <v>2.2045655084194801E-7</v>
      </c>
      <c r="N22" s="48">
        <v>9.5488967967171696</v>
      </c>
      <c r="O22" s="45">
        <f t="shared" si="0"/>
        <v>-1.404895640876535</v>
      </c>
      <c r="P22" s="48">
        <f t="shared" si="1"/>
        <v>6.7444725685168966E-5</v>
      </c>
    </row>
    <row r="23" spans="1:16" x14ac:dyDescent="0.2">
      <c r="A23" s="36" t="s">
        <v>149</v>
      </c>
      <c r="B23" s="44">
        <v>25928</v>
      </c>
      <c r="C23" s="45">
        <v>-2.2678299171966998</v>
      </c>
      <c r="D23" s="46">
        <v>0.77000119069303896</v>
      </c>
      <c r="E23" s="46">
        <v>-4.4559313692326699</v>
      </c>
      <c r="F23" s="47">
        <v>2.3340225832252801E-5</v>
      </c>
      <c r="G23" s="46">
        <v>1.6031388996949001E-4</v>
      </c>
      <c r="H23" s="48">
        <v>2.3124177645781501</v>
      </c>
      <c r="I23" s="45">
        <v>-1.28527750847456</v>
      </c>
      <c r="J23" s="46">
        <v>5.8734463305084699</v>
      </c>
      <c r="K23" s="46">
        <v>-5.3245693534544003</v>
      </c>
      <c r="L23" s="47">
        <v>4.8105700634183596E-7</v>
      </c>
      <c r="M23" s="47">
        <v>4.4550061891657E-6</v>
      </c>
      <c r="N23" s="48">
        <v>5.94470989620552</v>
      </c>
      <c r="O23" s="45">
        <f t="shared" si="0"/>
        <v>-1.7765537128356299</v>
      </c>
      <c r="P23" s="48">
        <f t="shared" si="1"/>
        <v>8.2384448079327863E-5</v>
      </c>
    </row>
    <row r="24" spans="1:16" x14ac:dyDescent="0.2">
      <c r="A24" s="36" t="s">
        <v>150</v>
      </c>
      <c r="B24" s="44">
        <v>148418</v>
      </c>
      <c r="C24" s="45">
        <v>-1.0962107504398499</v>
      </c>
      <c r="D24" s="46">
        <v>1.9927591783488401</v>
      </c>
      <c r="E24" s="46">
        <v>-4.4401851802030103</v>
      </c>
      <c r="F24" s="47">
        <v>2.47921463289912E-5</v>
      </c>
      <c r="G24" s="46">
        <v>1.67874741330664E-4</v>
      </c>
      <c r="H24" s="48">
        <v>2.1336298190335801</v>
      </c>
      <c r="I24" s="45">
        <v>-1.0359274406779599</v>
      </c>
      <c r="J24" s="46">
        <v>6.3332863644067796</v>
      </c>
      <c r="K24" s="46">
        <v>-5.9732905453729197</v>
      </c>
      <c r="L24" s="47">
        <v>2.4533682262863501E-8</v>
      </c>
      <c r="M24" s="47">
        <v>3.9827741218845702E-7</v>
      </c>
      <c r="N24" s="48">
        <v>8.7996052810536902</v>
      </c>
      <c r="O24" s="45">
        <f t="shared" si="0"/>
        <v>-1.0660690955589049</v>
      </c>
      <c r="P24" s="48">
        <f t="shared" si="1"/>
        <v>8.4136509371426232E-5</v>
      </c>
    </row>
    <row r="25" spans="1:16" x14ac:dyDescent="0.2">
      <c r="A25" s="36" t="s">
        <v>151</v>
      </c>
      <c r="B25" s="44">
        <v>9547</v>
      </c>
      <c r="C25" s="45">
        <v>-2.2951079428858701</v>
      </c>
      <c r="D25" s="46">
        <v>5.55860827936728</v>
      </c>
      <c r="E25" s="46">
        <v>-4.62629903747803</v>
      </c>
      <c r="F25" s="47">
        <v>1.2056547580869201E-5</v>
      </c>
      <c r="G25" s="47">
        <v>9.16672917238071E-5</v>
      </c>
      <c r="H25" s="48">
        <v>2.43997771086896</v>
      </c>
      <c r="I25" s="45">
        <v>-1.6296432033898101</v>
      </c>
      <c r="J25" s="46">
        <v>9.0980263135593198</v>
      </c>
      <c r="K25" s="46">
        <v>-4.4477284220262501</v>
      </c>
      <c r="L25" s="47">
        <v>1.9560495403384001E-5</v>
      </c>
      <c r="M25" s="47">
        <v>9.2785327698048506E-5</v>
      </c>
      <c r="N25" s="48">
        <v>2.4180902047627901</v>
      </c>
      <c r="O25" s="45">
        <f t="shared" si="0"/>
        <v>-1.9623755731378401</v>
      </c>
      <c r="P25" s="48">
        <f t="shared" si="1"/>
        <v>9.2226309710927796E-5</v>
      </c>
    </row>
    <row r="26" spans="1:16" x14ac:dyDescent="0.2">
      <c r="A26" s="36" t="s">
        <v>152</v>
      </c>
      <c r="B26" s="44">
        <v>64922</v>
      </c>
      <c r="C26" s="45">
        <v>-1.8376573862374099</v>
      </c>
      <c r="D26" s="46">
        <v>3.0148742111342699</v>
      </c>
      <c r="E26" s="46">
        <v>-4.1934466843969203</v>
      </c>
      <c r="F26" s="47">
        <v>6.28015902822584E-5</v>
      </c>
      <c r="G26" s="46">
        <v>3.7186153761070598E-4</v>
      </c>
      <c r="H26" s="48">
        <v>1.1310134279791999</v>
      </c>
      <c r="I26" s="45">
        <v>-1.9803954237288099</v>
      </c>
      <c r="J26" s="46">
        <v>5.73178020338983</v>
      </c>
      <c r="K26" s="46">
        <v>-7.5477438722000203</v>
      </c>
      <c r="L26" s="47">
        <v>9.6240966889050098E-12</v>
      </c>
      <c r="M26" s="47">
        <v>1.0369271184000301E-9</v>
      </c>
      <c r="N26" s="48">
        <v>16.3711506153412</v>
      </c>
      <c r="O26" s="45">
        <f t="shared" si="0"/>
        <v>-1.90902640498311</v>
      </c>
      <c r="P26" s="48">
        <f t="shared" si="1"/>
        <v>1.8593128726891218E-4</v>
      </c>
    </row>
    <row r="27" spans="1:16" x14ac:dyDescent="0.2">
      <c r="A27" s="36" t="s">
        <v>153</v>
      </c>
      <c r="B27" s="44">
        <v>80183</v>
      </c>
      <c r="C27" s="45">
        <v>-1.9712323151527</v>
      </c>
      <c r="D27" s="46">
        <v>5.1389232187624998</v>
      </c>
      <c r="E27" s="46">
        <v>-5.1426329536500202</v>
      </c>
      <c r="F27" s="47">
        <v>1.50368940329608E-6</v>
      </c>
      <c r="G27" s="47">
        <v>1.62013076832577E-5</v>
      </c>
      <c r="H27" s="48">
        <v>4.4781126399079696</v>
      </c>
      <c r="I27" s="45">
        <v>-1.25879755932202</v>
      </c>
      <c r="J27" s="46">
        <v>8.0969364576271197</v>
      </c>
      <c r="K27" s="46">
        <v>-3.95019405350723</v>
      </c>
      <c r="L27" s="46">
        <v>1.3246895079617601E-4</v>
      </c>
      <c r="M27" s="46">
        <v>4.5815269264724601E-4</v>
      </c>
      <c r="N27" s="48">
        <v>0.61745862534422302</v>
      </c>
      <c r="O27" s="45">
        <f t="shared" si="0"/>
        <v>-1.6150149372373601</v>
      </c>
      <c r="P27" s="48">
        <f t="shared" si="1"/>
        <v>2.3717700016525185E-4</v>
      </c>
    </row>
    <row r="28" spans="1:16" x14ac:dyDescent="0.2">
      <c r="A28" s="36" t="s">
        <v>154</v>
      </c>
      <c r="B28" s="44">
        <v>2168</v>
      </c>
      <c r="C28" s="45">
        <v>-2.5059657583942001</v>
      </c>
      <c r="D28" s="46">
        <v>6.5409668084121604</v>
      </c>
      <c r="E28" s="46">
        <v>-4.4040779949878903</v>
      </c>
      <c r="F28" s="47">
        <v>2.8458630744514901E-5</v>
      </c>
      <c r="G28" s="46">
        <v>1.89235367682778E-4</v>
      </c>
      <c r="H28" s="48">
        <v>1.5664807512632699</v>
      </c>
      <c r="I28" s="45">
        <v>-1.28127569491524</v>
      </c>
      <c r="J28" s="46">
        <v>8.2028332372881394</v>
      </c>
      <c r="K28" s="46">
        <v>-4.0411539351991301</v>
      </c>
      <c r="L28" s="47">
        <v>9.4426678775223102E-5</v>
      </c>
      <c r="M28" s="46">
        <v>3.4331052042412398E-4</v>
      </c>
      <c r="N28" s="48">
        <v>0.93475327348180604</v>
      </c>
      <c r="O28" s="45">
        <f t="shared" si="0"/>
        <v>-1.89362072665472</v>
      </c>
      <c r="P28" s="48">
        <f t="shared" si="1"/>
        <v>2.6627294405345099E-4</v>
      </c>
    </row>
    <row r="29" spans="1:16" x14ac:dyDescent="0.2">
      <c r="A29" s="36" t="s">
        <v>155</v>
      </c>
      <c r="B29" s="44">
        <v>4224</v>
      </c>
      <c r="C29" s="45">
        <v>-3.02995755395657</v>
      </c>
      <c r="D29" s="46">
        <v>5.0429027682738701</v>
      </c>
      <c r="E29" s="46">
        <v>-7.2213946817685999</v>
      </c>
      <c r="F29" s="47">
        <v>1.40434919985972E-10</v>
      </c>
      <c r="G29" s="47">
        <v>6.8848345360864601E-9</v>
      </c>
      <c r="H29" s="48">
        <v>13.598276750061601</v>
      </c>
      <c r="I29" s="45">
        <v>-1.32371532203389</v>
      </c>
      <c r="J29" s="46">
        <v>8.1887777457627102</v>
      </c>
      <c r="K29" s="46">
        <v>-3.7950833110055999</v>
      </c>
      <c r="L29" s="46">
        <v>2.33133417457859E-4</v>
      </c>
      <c r="M29" s="46">
        <v>7.3830562401291802E-4</v>
      </c>
      <c r="N29" s="48">
        <v>8.9219514777166595E-2</v>
      </c>
      <c r="O29" s="45">
        <f t="shared" si="0"/>
        <v>-2.1768364379952301</v>
      </c>
      <c r="P29" s="48">
        <f t="shared" si="1"/>
        <v>3.6915625442372708E-4</v>
      </c>
    </row>
    <row r="30" spans="1:16" x14ac:dyDescent="0.2">
      <c r="A30" s="36" t="s">
        <v>156</v>
      </c>
      <c r="B30" s="44">
        <v>59272</v>
      </c>
      <c r="C30" s="45">
        <v>-2.0685153714125701</v>
      </c>
      <c r="D30" s="46">
        <v>4.02834905859741</v>
      </c>
      <c r="E30" s="46">
        <v>-4.1714640313344402</v>
      </c>
      <c r="F30" s="47">
        <v>6.8120196419745003E-5</v>
      </c>
      <c r="G30" s="46">
        <v>3.9716455525544398E-4</v>
      </c>
      <c r="H30" s="48">
        <v>0.93020195220778801</v>
      </c>
      <c r="I30" s="45">
        <v>-1.1634758813559201</v>
      </c>
      <c r="J30" s="46">
        <v>6.5239898728813603</v>
      </c>
      <c r="K30" s="46">
        <v>-3.8360113214631602</v>
      </c>
      <c r="L30" s="46">
        <v>2.0112917127308201E-4</v>
      </c>
      <c r="M30" s="46">
        <v>6.5199417000988196E-4</v>
      </c>
      <c r="N30" s="48">
        <v>0.227010085550789</v>
      </c>
      <c r="O30" s="45">
        <f t="shared" si="0"/>
        <v>-1.6159956263842452</v>
      </c>
      <c r="P30" s="48">
        <f t="shared" si="1"/>
        <v>5.24579362632663E-4</v>
      </c>
    </row>
    <row r="31" spans="1:16" x14ac:dyDescent="0.2">
      <c r="A31" s="36" t="s">
        <v>157</v>
      </c>
      <c r="B31" s="44">
        <v>10451</v>
      </c>
      <c r="C31" s="45">
        <v>-1.46664260678943</v>
      </c>
      <c r="D31" s="46">
        <v>5.0200807974206603</v>
      </c>
      <c r="E31" s="46">
        <v>-3.7190416252395702</v>
      </c>
      <c r="F31" s="46">
        <v>3.4237841584979601E-4</v>
      </c>
      <c r="G31" s="46">
        <v>1.5409845251706199E-3</v>
      </c>
      <c r="H31" s="48">
        <v>-0.73712506321308202</v>
      </c>
      <c r="I31" s="45">
        <v>-1.25623819455931</v>
      </c>
      <c r="J31" s="46">
        <v>7.2222257372288103</v>
      </c>
      <c r="K31" s="46">
        <v>-4.94330176345112</v>
      </c>
      <c r="L31" s="47">
        <v>2.52952745116213E-6</v>
      </c>
      <c r="M31" s="47">
        <v>1.73033123652585E-5</v>
      </c>
      <c r="N31" s="48">
        <v>4.3600706620038796</v>
      </c>
      <c r="O31" s="45">
        <f t="shared" si="0"/>
        <v>-1.3614404006743701</v>
      </c>
      <c r="P31" s="48">
        <f t="shared" si="1"/>
        <v>7.7914391876793916E-4</v>
      </c>
    </row>
    <row r="32" spans="1:16" x14ac:dyDescent="0.2">
      <c r="A32" s="36" t="s">
        <v>158</v>
      </c>
      <c r="B32" s="44">
        <v>91464</v>
      </c>
      <c r="C32" s="45">
        <v>-1.93718798114711</v>
      </c>
      <c r="D32" s="46">
        <v>2.5984848343061802</v>
      </c>
      <c r="E32" s="46">
        <v>-3.9126982340969101</v>
      </c>
      <c r="F32" s="46">
        <v>1.7394398958139499E-4</v>
      </c>
      <c r="G32" s="46">
        <v>8.72462739088495E-4</v>
      </c>
      <c r="H32" s="48">
        <v>0.219826971027695</v>
      </c>
      <c r="I32" s="45">
        <v>-1.1046138305084701</v>
      </c>
      <c r="J32" s="46">
        <v>6.31057008474576</v>
      </c>
      <c r="K32" s="46">
        <v>-3.7696523781815698</v>
      </c>
      <c r="L32" s="46">
        <v>2.55397133670979E-4</v>
      </c>
      <c r="M32" s="46">
        <v>7.97164272200927E-4</v>
      </c>
      <c r="N32" s="48">
        <v>4.1839431757040302E-3</v>
      </c>
      <c r="O32" s="45">
        <f t="shared" si="0"/>
        <v>-1.52090090582779</v>
      </c>
      <c r="P32" s="48">
        <f t="shared" si="1"/>
        <v>8.34813505644711E-4</v>
      </c>
    </row>
    <row r="33" spans="1:16" x14ac:dyDescent="0.2">
      <c r="A33" s="36" t="s">
        <v>159</v>
      </c>
      <c r="B33" s="44">
        <v>23708</v>
      </c>
      <c r="C33" s="45">
        <v>-1.18420194273716</v>
      </c>
      <c r="D33" s="46">
        <v>2.7875746615096899</v>
      </c>
      <c r="E33" s="46">
        <v>-3.6223519888818001</v>
      </c>
      <c r="F33" s="46">
        <v>4.7621595646669398E-4</v>
      </c>
      <c r="G33" s="46">
        <v>2.0317161112138001E-3</v>
      </c>
      <c r="H33" s="48">
        <v>-0.75898138356641698</v>
      </c>
      <c r="I33" s="45">
        <v>-1.0252088813559199</v>
      </c>
      <c r="J33" s="46">
        <v>6.8476899152542403</v>
      </c>
      <c r="K33" s="46">
        <v>-4.30080043677604</v>
      </c>
      <c r="L33" s="47">
        <v>3.4942928634883202E-5</v>
      </c>
      <c r="M33" s="46">
        <v>1.49994767322914E-4</v>
      </c>
      <c r="N33" s="48">
        <v>1.87006444214291</v>
      </c>
      <c r="O33" s="45">
        <f t="shared" si="0"/>
        <v>-1.10470541204654</v>
      </c>
      <c r="P33" s="48">
        <f t="shared" si="1"/>
        <v>1.0908554392683571E-3</v>
      </c>
    </row>
    <row r="34" spans="1:16" x14ac:dyDescent="0.2">
      <c r="A34" s="36" t="s">
        <v>160</v>
      </c>
      <c r="B34" s="44">
        <v>23314</v>
      </c>
      <c r="C34" s="45">
        <v>-1.0072933440105201</v>
      </c>
      <c r="D34" s="46">
        <v>5.8641567065207498</v>
      </c>
      <c r="E34" s="46">
        <v>-3.5561967994913002</v>
      </c>
      <c r="F34" s="46">
        <v>5.9491402641513298E-4</v>
      </c>
      <c r="G34" s="46">
        <v>2.4196354603943501E-3</v>
      </c>
      <c r="H34" s="48">
        <v>-1.3269102683796099</v>
      </c>
      <c r="I34" s="45">
        <v>-1.25582120338982</v>
      </c>
      <c r="J34" s="46">
        <v>6.5666143813559303</v>
      </c>
      <c r="K34" s="46">
        <v>-5.9350152682801598</v>
      </c>
      <c r="L34" s="47">
        <v>2.9384940735603098E-8</v>
      </c>
      <c r="M34" s="47">
        <v>4.5894002256338902E-7</v>
      </c>
      <c r="N34" s="48">
        <v>8.6261131266593196</v>
      </c>
      <c r="O34" s="45">
        <f t="shared" si="0"/>
        <v>-1.13155727370017</v>
      </c>
      <c r="P34" s="48">
        <f t="shared" si="1"/>
        <v>1.2100472002084567E-3</v>
      </c>
    </row>
    <row r="35" spans="1:16" x14ac:dyDescent="0.2">
      <c r="A35" s="36" t="s">
        <v>161</v>
      </c>
      <c r="B35" s="44">
        <v>5800</v>
      </c>
      <c r="C35" s="45">
        <v>-1.5763643500481099</v>
      </c>
      <c r="D35" s="46">
        <v>4.5405652101846696</v>
      </c>
      <c r="E35" s="46">
        <v>-3.6159701039646501</v>
      </c>
      <c r="F35" s="46">
        <v>4.8660589399997901E-4</v>
      </c>
      <c r="G35" s="46">
        <v>2.06637547908467E-3</v>
      </c>
      <c r="H35" s="48">
        <v>-1.01202744191743</v>
      </c>
      <c r="I35" s="45">
        <v>-1.1923361525423699</v>
      </c>
      <c r="J35" s="46">
        <v>6.9371537203389799</v>
      </c>
      <c r="K35" s="46">
        <v>-3.8262042914527101</v>
      </c>
      <c r="L35" s="46">
        <v>2.08393450276809E-4</v>
      </c>
      <c r="M35" s="46">
        <v>6.7096499471454296E-4</v>
      </c>
      <c r="N35" s="48">
        <v>0.19388836197835599</v>
      </c>
      <c r="O35" s="45">
        <f t="shared" si="0"/>
        <v>-1.3843502512952399</v>
      </c>
      <c r="P35" s="48">
        <f t="shared" si="1"/>
        <v>1.3686702368996065E-3</v>
      </c>
    </row>
    <row r="36" spans="1:16" x14ac:dyDescent="0.2">
      <c r="A36" s="36" t="s">
        <v>162</v>
      </c>
      <c r="B36" s="44">
        <v>90865</v>
      </c>
      <c r="C36" s="45">
        <v>-1.3041222485175501</v>
      </c>
      <c r="D36" s="46">
        <v>4.3204785260101701</v>
      </c>
      <c r="E36" s="46">
        <v>-3.5471657550728199</v>
      </c>
      <c r="F36" s="46">
        <v>6.1313949241740802E-4</v>
      </c>
      <c r="G36" s="46">
        <v>2.4760915197181298E-3</v>
      </c>
      <c r="H36" s="48">
        <v>-1.2054421435956699</v>
      </c>
      <c r="I36" s="45">
        <v>-1.0670533559322</v>
      </c>
      <c r="J36" s="46">
        <v>5.7825685762711903</v>
      </c>
      <c r="K36" s="46">
        <v>-3.58079770980261</v>
      </c>
      <c r="L36" s="46">
        <v>4.9618285502008302E-4</v>
      </c>
      <c r="M36" s="46">
        <v>1.39950753217308E-3</v>
      </c>
      <c r="N36" s="48">
        <v>-0.61313249266848102</v>
      </c>
      <c r="O36" s="45">
        <f t="shared" si="0"/>
        <v>-1.1855878022248749</v>
      </c>
      <c r="P36" s="48">
        <f t="shared" si="1"/>
        <v>1.9377995259456048E-3</v>
      </c>
    </row>
    <row r="37" spans="1:16" x14ac:dyDescent="0.2">
      <c r="A37" s="36" t="s">
        <v>163</v>
      </c>
      <c r="B37" s="44">
        <v>1811</v>
      </c>
      <c r="C37" s="45">
        <v>-2.6726444627766299</v>
      </c>
      <c r="D37" s="46">
        <v>4.0400157999281499</v>
      </c>
      <c r="E37" s="46">
        <v>-3.3567002156069901</v>
      </c>
      <c r="F37" s="46">
        <v>1.14519321590762E-3</v>
      </c>
      <c r="G37" s="46">
        <v>4.1439028590435096E-3</v>
      </c>
      <c r="H37" s="48">
        <v>-1.7167121797032501</v>
      </c>
      <c r="I37" s="45">
        <v>-1.7876895254237299</v>
      </c>
      <c r="J37" s="46">
        <v>6.2000229491525403</v>
      </c>
      <c r="K37" s="46">
        <v>-4.9218288142034199</v>
      </c>
      <c r="L37" s="47">
        <v>2.7714385841202999E-6</v>
      </c>
      <c r="M37" s="47">
        <v>1.8638188496582601E-5</v>
      </c>
      <c r="N37" s="48">
        <v>4.2730760350149799</v>
      </c>
      <c r="O37" s="45">
        <f t="shared" si="0"/>
        <v>-2.23016699410018</v>
      </c>
      <c r="P37" s="48">
        <f t="shared" si="1"/>
        <v>2.0812705237700461E-3</v>
      </c>
    </row>
    <row r="38" spans="1:16" x14ac:dyDescent="0.2">
      <c r="A38" s="36" t="s">
        <v>164</v>
      </c>
      <c r="B38" s="44">
        <v>1836</v>
      </c>
      <c r="C38" s="45">
        <v>-1.1717922166756101</v>
      </c>
      <c r="D38" s="46">
        <v>5.2906585816869098</v>
      </c>
      <c r="E38" s="46">
        <v>-3.28712123456366</v>
      </c>
      <c r="F38" s="46">
        <v>1.43066542855548E-3</v>
      </c>
      <c r="G38" s="46">
        <v>4.9704449407624801E-3</v>
      </c>
      <c r="H38" s="48">
        <v>-2.1068203795286502</v>
      </c>
      <c r="I38" s="45">
        <v>-1.4499573898304901</v>
      </c>
      <c r="J38" s="46">
        <v>8.42876784745763</v>
      </c>
      <c r="K38" s="46">
        <v>-4.7988733566554904</v>
      </c>
      <c r="L38" s="47">
        <v>4.6541428645281298E-6</v>
      </c>
      <c r="M38" s="47">
        <v>2.8691257958273699E-5</v>
      </c>
      <c r="N38" s="48">
        <v>3.7797708756519999</v>
      </c>
      <c r="O38" s="45">
        <f t="shared" si="0"/>
        <v>-1.3108748032530499</v>
      </c>
      <c r="P38" s="48">
        <f t="shared" si="1"/>
        <v>2.4995680993603769E-3</v>
      </c>
    </row>
    <row r="39" spans="1:16" x14ac:dyDescent="0.2">
      <c r="A39" s="36" t="s">
        <v>165</v>
      </c>
      <c r="B39" s="44">
        <v>10637</v>
      </c>
      <c r="C39" s="45">
        <v>-1.94808795686814</v>
      </c>
      <c r="D39" s="46">
        <v>3.6840552887730098</v>
      </c>
      <c r="E39" s="46">
        <v>-3.2721478825405299</v>
      </c>
      <c r="F39" s="46">
        <v>1.5002518902609699E-3</v>
      </c>
      <c r="G39" s="46">
        <v>5.1714832043824599E-3</v>
      </c>
      <c r="H39" s="48">
        <v>-1.9428933024203501</v>
      </c>
      <c r="I39" s="45">
        <v>-1.7718154334915199</v>
      </c>
      <c r="J39" s="46">
        <v>8.0821412979830498</v>
      </c>
      <c r="K39" s="46">
        <v>-4.2075817557570696</v>
      </c>
      <c r="L39" s="47">
        <v>5.0163160884101398E-5</v>
      </c>
      <c r="M39" s="46">
        <v>2.0166472162778701E-4</v>
      </c>
      <c r="N39" s="48">
        <v>1.52931380119619</v>
      </c>
      <c r="O39" s="45">
        <f t="shared" si="0"/>
        <v>-1.8599516951798298</v>
      </c>
      <c r="P39" s="48">
        <f t="shared" si="1"/>
        <v>2.6865739630051234E-3</v>
      </c>
    </row>
    <row r="40" spans="1:16" x14ac:dyDescent="0.2">
      <c r="A40" s="36" t="s">
        <v>166</v>
      </c>
      <c r="B40" s="44">
        <v>5105</v>
      </c>
      <c r="C40" s="45">
        <v>-1.39966299524714</v>
      </c>
      <c r="D40" s="46">
        <v>4.3332037533233798</v>
      </c>
      <c r="E40" s="46">
        <v>-3.2092256090942901</v>
      </c>
      <c r="F40" s="46">
        <v>1.8287633192404099E-3</v>
      </c>
      <c r="G40" s="46">
        <v>6.1248346426470103E-3</v>
      </c>
      <c r="H40" s="48">
        <v>-2.2270930782076301</v>
      </c>
      <c r="I40" s="45">
        <v>-1.87792420338983</v>
      </c>
      <c r="J40" s="46">
        <v>7.3447805932203396</v>
      </c>
      <c r="K40" s="46">
        <v>-5.39484604698184</v>
      </c>
      <c r="L40" s="47">
        <v>3.5159178365497701E-7</v>
      </c>
      <c r="M40" s="47">
        <v>3.4120698313225301E-6</v>
      </c>
      <c r="N40" s="48">
        <v>6.2447296883152204</v>
      </c>
      <c r="O40" s="45">
        <f t="shared" si="0"/>
        <v>-1.638793599318485</v>
      </c>
      <c r="P40" s="48">
        <f t="shared" si="1"/>
        <v>3.0641233562391664E-3</v>
      </c>
    </row>
    <row r="41" spans="1:16" x14ac:dyDescent="0.2">
      <c r="A41" s="36" t="s">
        <v>167</v>
      </c>
      <c r="B41" s="44">
        <v>63928</v>
      </c>
      <c r="C41" s="45">
        <v>-2.0633124031159</v>
      </c>
      <c r="D41" s="46">
        <v>2.3272740602777602</v>
      </c>
      <c r="E41" s="46">
        <v>-3.2149265036524999</v>
      </c>
      <c r="F41" s="46">
        <v>1.7964370579137601E-3</v>
      </c>
      <c r="G41" s="46">
        <v>6.03281759836591E-3</v>
      </c>
      <c r="H41" s="48">
        <v>-1.92301659370407</v>
      </c>
      <c r="I41" s="45">
        <v>-1.1241486440677899</v>
      </c>
      <c r="J41" s="46">
        <v>6.5213133220339001</v>
      </c>
      <c r="K41" s="46">
        <v>-4.2282313283676896</v>
      </c>
      <c r="L41" s="47">
        <v>4.6322721140764699E-5</v>
      </c>
      <c r="M41" s="46">
        <v>1.89556441527992E-4</v>
      </c>
      <c r="N41" s="48">
        <v>1.60432379625041</v>
      </c>
      <c r="O41" s="45">
        <f t="shared" si="0"/>
        <v>-1.5937305235918449</v>
      </c>
      <c r="P41" s="48">
        <f t="shared" si="1"/>
        <v>3.1111870199469508E-3</v>
      </c>
    </row>
    <row r="42" spans="1:16" x14ac:dyDescent="0.2">
      <c r="A42" s="36" t="s">
        <v>168</v>
      </c>
      <c r="B42" s="44">
        <v>1363</v>
      </c>
      <c r="C42" s="45">
        <v>-1.0899803436775699</v>
      </c>
      <c r="D42" s="46">
        <v>4.2428313273849003</v>
      </c>
      <c r="E42" s="46">
        <v>-3.20101649600119</v>
      </c>
      <c r="F42" s="46">
        <v>1.8762673425428401E-3</v>
      </c>
      <c r="G42" s="46">
        <v>6.2513184625296999E-3</v>
      </c>
      <c r="H42" s="48">
        <v>-2.2483368659360501</v>
      </c>
      <c r="I42" s="45">
        <v>-1.1529572881355901</v>
      </c>
      <c r="J42" s="46">
        <v>6.7584361186440702</v>
      </c>
      <c r="K42" s="46">
        <v>-5.0470982856273103</v>
      </c>
      <c r="L42" s="47">
        <v>1.6213208056224699E-6</v>
      </c>
      <c r="M42" s="47">
        <v>1.2015475244547099E-5</v>
      </c>
      <c r="N42" s="48">
        <v>4.7840535204103398</v>
      </c>
      <c r="O42" s="45">
        <f t="shared" si="0"/>
        <v>-1.12146881590658</v>
      </c>
      <c r="P42" s="48">
        <f t="shared" si="1"/>
        <v>3.1316669688871237E-3</v>
      </c>
    </row>
    <row r="43" spans="1:16" x14ac:dyDescent="0.2">
      <c r="A43" s="36" t="s">
        <v>169</v>
      </c>
      <c r="B43" s="44">
        <v>340146</v>
      </c>
      <c r="C43" s="45">
        <v>-1.78951051210631</v>
      </c>
      <c r="D43" s="46">
        <v>0.93270444428497601</v>
      </c>
      <c r="E43" s="46">
        <v>-3.2222375440420401</v>
      </c>
      <c r="F43" s="46">
        <v>1.75576152442362E-3</v>
      </c>
      <c r="G43" s="46">
        <v>5.9165573124085498E-3</v>
      </c>
      <c r="H43" s="48">
        <v>-1.7404212821354701</v>
      </c>
      <c r="I43" s="45">
        <v>-1.44403569491525</v>
      </c>
      <c r="J43" s="46">
        <v>5.3384273898305104</v>
      </c>
      <c r="K43" s="46">
        <v>-3.8420317605668002</v>
      </c>
      <c r="L43" s="46">
        <v>1.9678971249335799E-4</v>
      </c>
      <c r="M43" s="46">
        <v>6.3994211848984999E-4</v>
      </c>
      <c r="N43" s="48">
        <v>0.24737581282589599</v>
      </c>
      <c r="O43" s="45">
        <f t="shared" si="0"/>
        <v>-1.61677310351078</v>
      </c>
      <c r="P43" s="48">
        <f t="shared" si="1"/>
        <v>3.2782497154491999E-3</v>
      </c>
    </row>
    <row r="44" spans="1:16" x14ac:dyDescent="0.2">
      <c r="A44" s="36" t="s">
        <v>170</v>
      </c>
      <c r="B44" s="44">
        <v>4969</v>
      </c>
      <c r="C44" s="45">
        <v>-1.2037486130720401</v>
      </c>
      <c r="D44" s="46">
        <v>-0.62272418185531198</v>
      </c>
      <c r="E44" s="46">
        <v>-2.5408991297104899</v>
      </c>
      <c r="F44" s="46">
        <v>1.27186714683827E-2</v>
      </c>
      <c r="G44" s="46">
        <v>3.0971334937606999E-2</v>
      </c>
      <c r="H44" s="48">
        <v>-3.3755948560761802</v>
      </c>
      <c r="I44" s="45">
        <v>-1.0271409661016899</v>
      </c>
      <c r="J44" s="46">
        <v>3.8366622288135601</v>
      </c>
      <c r="K44" s="46">
        <v>-4.5053948163782103</v>
      </c>
      <c r="L44" s="47">
        <v>1.5524375654035401E-5</v>
      </c>
      <c r="M44" s="47">
        <v>7.6046049496412906E-5</v>
      </c>
      <c r="N44" s="48">
        <v>2.6367614924623899</v>
      </c>
      <c r="O44" s="45">
        <f t="shared" si="0"/>
        <v>-1.1154447895868649</v>
      </c>
      <c r="P44" s="48">
        <f t="shared" si="1"/>
        <v>1.5523690493551706E-2</v>
      </c>
    </row>
    <row r="45" spans="1:16" x14ac:dyDescent="0.2">
      <c r="A45" s="36" t="s">
        <v>171</v>
      </c>
      <c r="B45" s="44">
        <v>10562</v>
      </c>
      <c r="C45" s="45">
        <v>-1.71955210175998</v>
      </c>
      <c r="D45" s="46">
        <v>7.5824736478985102</v>
      </c>
      <c r="E45" s="46">
        <v>-2.5108639152513099</v>
      </c>
      <c r="F45" s="46">
        <v>1.3776004628960999E-2</v>
      </c>
      <c r="G45" s="46">
        <v>3.3121496100356501E-2</v>
      </c>
      <c r="H45" s="48">
        <v>-4.25795434827885</v>
      </c>
      <c r="I45" s="45">
        <v>-2.05644268281354</v>
      </c>
      <c r="J45" s="46">
        <v>10.0603325241356</v>
      </c>
      <c r="K45" s="46">
        <v>-3.70109979595148</v>
      </c>
      <c r="L45" s="46">
        <v>3.2590198667496999E-4</v>
      </c>
      <c r="M45" s="46">
        <v>9.800859647961489E-4</v>
      </c>
      <c r="N45" s="48">
        <v>-0.22280156327546</v>
      </c>
      <c r="O45" s="45">
        <f t="shared" si="0"/>
        <v>-1.8879973922867599</v>
      </c>
      <c r="P45" s="48">
        <f t="shared" si="1"/>
        <v>1.7050791032576326E-2</v>
      </c>
    </row>
    <row r="46" spans="1:16" x14ac:dyDescent="0.2">
      <c r="A46" s="36" t="s">
        <v>172</v>
      </c>
      <c r="B46" s="44">
        <v>6690</v>
      </c>
      <c r="C46" s="45">
        <v>-1.05192659712871</v>
      </c>
      <c r="D46" s="46">
        <v>5.50683946315303</v>
      </c>
      <c r="E46" s="46">
        <v>-2.4420428598255399</v>
      </c>
      <c r="F46" s="46">
        <v>1.6501605166379E-2</v>
      </c>
      <c r="G46" s="46">
        <v>3.85959226172592E-2</v>
      </c>
      <c r="H46" s="48">
        <v>-4.3656467916451396</v>
      </c>
      <c r="I46" s="45">
        <v>-1.2145941186440501</v>
      </c>
      <c r="J46" s="46">
        <v>10.5368098559322</v>
      </c>
      <c r="K46" s="46">
        <v>-3.3028761025139599</v>
      </c>
      <c r="L46" s="46">
        <v>1.26247155521562E-3</v>
      </c>
      <c r="M46" s="46">
        <v>3.1356199423268499E-3</v>
      </c>
      <c r="N46" s="48">
        <v>-1.4747801118719199</v>
      </c>
      <c r="O46" s="45">
        <f t="shared" si="0"/>
        <v>-1.13326035788638</v>
      </c>
      <c r="P46" s="48">
        <f t="shared" si="1"/>
        <v>2.0865771279793024E-2</v>
      </c>
    </row>
    <row r="47" spans="1:16" x14ac:dyDescent="0.2">
      <c r="A47" s="36" t="s">
        <v>173</v>
      </c>
      <c r="B47" s="44">
        <v>5122</v>
      </c>
      <c r="C47" s="45">
        <v>-1.5425233202161901</v>
      </c>
      <c r="D47" s="46">
        <v>1.4434933060319499</v>
      </c>
      <c r="E47" s="46">
        <v>-2.3851699880350199</v>
      </c>
      <c r="F47" s="46">
        <v>1.9106984704490199E-2</v>
      </c>
      <c r="G47" s="46">
        <v>4.3550297748378201E-2</v>
      </c>
      <c r="H47" s="48">
        <v>-3.94369489701038</v>
      </c>
      <c r="I47" s="45">
        <v>-1.4232104067796501</v>
      </c>
      <c r="J47" s="46">
        <v>5.3423942542372904</v>
      </c>
      <c r="K47" s="46">
        <v>-4.12971127456193</v>
      </c>
      <c r="L47" s="47">
        <v>6.7581678340011795E-5</v>
      </c>
      <c r="M47" s="46">
        <v>2.6001371977966498E-4</v>
      </c>
      <c r="N47" s="48">
        <v>1.2488946440061199</v>
      </c>
      <c r="O47" s="45">
        <f t="shared" si="0"/>
        <v>-1.4828668634979201</v>
      </c>
      <c r="P47" s="48">
        <f t="shared" si="1"/>
        <v>2.1905155734078932E-2</v>
      </c>
    </row>
    <row r="48" spans="1:16" x14ac:dyDescent="0.2">
      <c r="A48" s="36" t="s">
        <v>174</v>
      </c>
      <c r="B48" s="44">
        <v>7432</v>
      </c>
      <c r="C48" s="45">
        <v>-1.19734666332234</v>
      </c>
      <c r="D48" s="46">
        <v>0.94695796193819504</v>
      </c>
      <c r="E48" s="46">
        <v>-2.35430176804724</v>
      </c>
      <c r="F48" s="46">
        <v>2.0668957232722801E-2</v>
      </c>
      <c r="G48" s="46">
        <v>4.6605670463102898E-2</v>
      </c>
      <c r="H48" s="48">
        <v>-3.95575150029295</v>
      </c>
      <c r="I48" s="45">
        <v>-1.2051955254237201</v>
      </c>
      <c r="J48" s="46">
        <v>4.4053142542372896</v>
      </c>
      <c r="K48" s="46">
        <v>-4.2095846692237204</v>
      </c>
      <c r="L48" s="47">
        <v>4.97776722753677E-5</v>
      </c>
      <c r="M48" s="46">
        <v>2.0037581078197899E-4</v>
      </c>
      <c r="N48" s="48">
        <v>1.53657757956542</v>
      </c>
      <c r="O48" s="45">
        <f t="shared" si="0"/>
        <v>-1.20127109437303</v>
      </c>
      <c r="P48" s="48">
        <f t="shared" si="1"/>
        <v>2.3403023136942439E-2</v>
      </c>
    </row>
    <row r="49" spans="1:16" x14ac:dyDescent="0.2">
      <c r="A49" s="36" t="s">
        <v>175</v>
      </c>
      <c r="B49" s="44">
        <v>8842</v>
      </c>
      <c r="C49" s="45">
        <v>-1.0391534126356901</v>
      </c>
      <c r="D49" s="46">
        <v>5.8709562611935802</v>
      </c>
      <c r="E49" s="46">
        <v>-2.3333441461175299</v>
      </c>
      <c r="F49" s="46">
        <v>2.1792931877847799E-2</v>
      </c>
      <c r="G49" s="46">
        <v>4.8733254299645201E-2</v>
      </c>
      <c r="H49" s="48">
        <v>-4.62602768481855</v>
      </c>
      <c r="I49" s="45">
        <v>-1.30112433898304</v>
      </c>
      <c r="J49" s="46">
        <v>8.9989757966101696</v>
      </c>
      <c r="K49" s="46">
        <v>-4.0662061738005599</v>
      </c>
      <c r="L49" s="47">
        <v>8.5943232004621705E-5</v>
      </c>
      <c r="M49" s="46">
        <v>3.17601761347621E-4</v>
      </c>
      <c r="N49" s="48">
        <v>1.0231025702668799</v>
      </c>
      <c r="O49" s="45">
        <f t="shared" si="0"/>
        <v>-1.1701388758093652</v>
      </c>
      <c r="P49" s="48">
        <f t="shared" si="1"/>
        <v>2.4525428030496409E-2</v>
      </c>
    </row>
    <row r="50" spans="1:16" ht="17" thickBot="1" x14ac:dyDescent="0.25">
      <c r="A50" s="41" t="s">
        <v>176</v>
      </c>
      <c r="B50" s="49">
        <v>387695</v>
      </c>
      <c r="C50" s="50">
        <v>-1.59083139669341</v>
      </c>
      <c r="D50" s="51">
        <v>3.9670503132232899</v>
      </c>
      <c r="E50" s="51">
        <v>-2.7046509952458999</v>
      </c>
      <c r="F50" s="51">
        <v>8.1366680187762302E-3</v>
      </c>
      <c r="G50" s="51">
        <v>2.1456957673054E-2</v>
      </c>
      <c r="H50" s="52">
        <v>-3.55061489029907</v>
      </c>
      <c r="I50" s="50">
        <v>-1.31823679661016</v>
      </c>
      <c r="J50" s="51">
        <v>8.3495369915254205</v>
      </c>
      <c r="K50" s="51">
        <v>-3.3993136150371801</v>
      </c>
      <c r="L50" s="51">
        <v>9.1850457031299605E-4</v>
      </c>
      <c r="M50" s="51">
        <v>2.3763781071511501E-3</v>
      </c>
      <c r="N50" s="52">
        <v>-1.1822449739810801</v>
      </c>
      <c r="O50" s="50">
        <f t="shared" si="0"/>
        <v>-1.454534096651785</v>
      </c>
      <c r="P50" s="52">
        <f t="shared" si="1"/>
        <v>1.1916667890102576E-2</v>
      </c>
    </row>
  </sheetData>
  <mergeCells count="5">
    <mergeCell ref="A4:A5"/>
    <mergeCell ref="B4:B5"/>
    <mergeCell ref="C4:H4"/>
    <mergeCell ref="I4:N4"/>
    <mergeCell ref="O4:P4"/>
  </mergeCells>
  <conditionalFormatting sqref="G4:G5">
    <cfRule type="cellIs" dxfId="2" priority="3" operator="lessThan">
      <formula>0.05</formula>
    </cfRule>
  </conditionalFormatting>
  <conditionalFormatting sqref="M4:M5">
    <cfRule type="cellIs" dxfId="1" priority="2" operator="lessThan">
      <formula>0.05</formula>
    </cfRule>
  </conditionalFormatting>
  <conditionalFormatting sqref="C4:C5 I4:I5">
    <cfRule type="cellIs" dxfId="0" priority="1" operator="lessThan">
      <formula>-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921D2-2995-9B4F-9A33-ACF6A350EEDD}">
  <dimension ref="A1:F18"/>
  <sheetViews>
    <sheetView workbookViewId="0">
      <selection activeCell="J10" sqref="J10"/>
    </sheetView>
  </sheetViews>
  <sheetFormatPr baseColWidth="10" defaultRowHeight="16" x14ac:dyDescent="0.2"/>
  <cols>
    <col min="1" max="1" width="11" style="56" customWidth="1"/>
    <col min="2" max="2" width="26.6640625" style="56" customWidth="1"/>
    <col min="3" max="3" width="10.83203125" style="57"/>
    <col min="4" max="4" width="24.83203125" style="57" customWidth="1"/>
    <col min="5" max="5" width="10.83203125" style="57"/>
    <col min="6" max="6" width="25.33203125" style="56" customWidth="1"/>
  </cols>
  <sheetData>
    <row r="1" spans="1:6" ht="18" thickBot="1" x14ac:dyDescent="0.25">
      <c r="A1" s="84" t="s">
        <v>182</v>
      </c>
      <c r="B1" s="84" t="s">
        <v>183</v>
      </c>
      <c r="C1" s="85" t="s">
        <v>217</v>
      </c>
      <c r="D1" s="85" t="s">
        <v>184</v>
      </c>
      <c r="E1" s="85" t="s">
        <v>185</v>
      </c>
      <c r="F1" s="84" t="s">
        <v>186</v>
      </c>
    </row>
    <row r="2" spans="1:6" ht="35" thickBot="1" x14ac:dyDescent="0.25">
      <c r="A2" s="86" t="s">
        <v>218</v>
      </c>
      <c r="B2" s="87" t="s">
        <v>187</v>
      </c>
      <c r="C2" s="88">
        <v>4</v>
      </c>
      <c r="D2" s="88" t="s">
        <v>188</v>
      </c>
      <c r="E2" s="88" t="s">
        <v>189</v>
      </c>
      <c r="F2" s="87" t="s">
        <v>219</v>
      </c>
    </row>
    <row r="3" spans="1:6" ht="74" customHeight="1" x14ac:dyDescent="0.2">
      <c r="A3" s="89" t="s">
        <v>190</v>
      </c>
      <c r="B3" s="89" t="s">
        <v>191</v>
      </c>
      <c r="C3" s="90">
        <v>5</v>
      </c>
      <c r="D3" s="91" t="s">
        <v>192</v>
      </c>
      <c r="E3" s="90" t="s">
        <v>189</v>
      </c>
      <c r="F3" s="89" t="s">
        <v>220</v>
      </c>
    </row>
    <row r="4" spans="1:6" ht="18" thickBot="1" x14ac:dyDescent="0.25">
      <c r="A4" s="92"/>
      <c r="B4" s="92"/>
      <c r="C4" s="93"/>
      <c r="D4" s="88" t="s">
        <v>193</v>
      </c>
      <c r="E4" s="93"/>
      <c r="F4" s="92"/>
    </row>
    <row r="5" spans="1:6" ht="35" thickBot="1" x14ac:dyDescent="0.25">
      <c r="A5" s="87" t="s">
        <v>221</v>
      </c>
      <c r="B5" s="87" t="s">
        <v>194</v>
      </c>
      <c r="C5" s="88">
        <v>20</v>
      </c>
      <c r="D5" s="88" t="s">
        <v>195</v>
      </c>
      <c r="E5" s="88" t="s">
        <v>189</v>
      </c>
      <c r="F5" s="87" t="s">
        <v>222</v>
      </c>
    </row>
    <row r="6" spans="1:6" ht="18" thickBot="1" x14ac:dyDescent="0.25">
      <c r="A6" s="86" t="s">
        <v>196</v>
      </c>
      <c r="B6" s="87" t="s">
        <v>197</v>
      </c>
      <c r="C6" s="88">
        <v>44</v>
      </c>
      <c r="D6" s="88" t="s">
        <v>188</v>
      </c>
      <c r="E6" s="88" t="s">
        <v>189</v>
      </c>
      <c r="F6" s="87" t="s">
        <v>223</v>
      </c>
    </row>
    <row r="7" spans="1:6" ht="17" x14ac:dyDescent="0.2">
      <c r="A7" s="94" t="s">
        <v>198</v>
      </c>
      <c r="B7" s="89" t="s">
        <v>197</v>
      </c>
      <c r="C7" s="90">
        <v>57</v>
      </c>
      <c r="D7" s="91" t="s">
        <v>199</v>
      </c>
      <c r="E7" s="90" t="s">
        <v>189</v>
      </c>
      <c r="F7" s="89" t="s">
        <v>224</v>
      </c>
    </row>
    <row r="8" spans="1:6" ht="35" thickBot="1" x14ac:dyDescent="0.25">
      <c r="A8" s="95"/>
      <c r="B8" s="92"/>
      <c r="C8" s="93"/>
      <c r="D8" s="88" t="s">
        <v>200</v>
      </c>
      <c r="E8" s="93"/>
      <c r="F8" s="92"/>
    </row>
    <row r="9" spans="1:6" ht="30" customHeight="1" x14ac:dyDescent="0.2">
      <c r="A9" s="89" t="s">
        <v>225</v>
      </c>
      <c r="B9" s="89" t="s">
        <v>201</v>
      </c>
      <c r="C9" s="90">
        <v>6</v>
      </c>
      <c r="D9" s="91" t="s">
        <v>199</v>
      </c>
      <c r="E9" s="90" t="s">
        <v>189</v>
      </c>
      <c r="F9" s="89" t="s">
        <v>226</v>
      </c>
    </row>
    <row r="10" spans="1:6" ht="17" x14ac:dyDescent="0.2">
      <c r="A10" s="96"/>
      <c r="B10" s="96"/>
      <c r="C10" s="97"/>
      <c r="D10" s="91" t="s">
        <v>202</v>
      </c>
      <c r="E10" s="97"/>
      <c r="F10" s="96"/>
    </row>
    <row r="11" spans="1:6" ht="17" x14ac:dyDescent="0.2">
      <c r="A11" s="96"/>
      <c r="B11" s="96"/>
      <c r="C11" s="97"/>
      <c r="D11" s="91" t="s">
        <v>203</v>
      </c>
      <c r="E11" s="97"/>
      <c r="F11" s="96"/>
    </row>
    <row r="12" spans="1:6" ht="18" thickBot="1" x14ac:dyDescent="0.25">
      <c r="A12" s="92"/>
      <c r="B12" s="92"/>
      <c r="C12" s="93"/>
      <c r="D12" s="88" t="s">
        <v>193</v>
      </c>
      <c r="E12" s="93"/>
      <c r="F12" s="92"/>
    </row>
    <row r="13" spans="1:6" ht="35" customHeight="1" x14ac:dyDescent="0.2">
      <c r="A13" s="89" t="s">
        <v>227</v>
      </c>
      <c r="B13" s="89" t="s">
        <v>204</v>
      </c>
      <c r="C13" s="90">
        <v>48</v>
      </c>
      <c r="D13" s="91" t="s">
        <v>205</v>
      </c>
      <c r="E13" s="90" t="s">
        <v>206</v>
      </c>
      <c r="F13" s="89" t="s">
        <v>228</v>
      </c>
    </row>
    <row r="14" spans="1:6" ht="18" thickBot="1" x14ac:dyDescent="0.25">
      <c r="A14" s="92"/>
      <c r="B14" s="92"/>
      <c r="C14" s="93"/>
      <c r="D14" s="88" t="s">
        <v>193</v>
      </c>
      <c r="E14" s="93"/>
      <c r="F14" s="92"/>
    </row>
    <row r="15" spans="1:6" ht="49" customHeight="1" x14ac:dyDescent="0.2">
      <c r="A15" s="94" t="s">
        <v>207</v>
      </c>
      <c r="B15" s="89" t="s">
        <v>208</v>
      </c>
      <c r="C15" s="90" t="s">
        <v>209</v>
      </c>
      <c r="D15" s="91" t="s">
        <v>199</v>
      </c>
      <c r="E15" s="90" t="s">
        <v>206</v>
      </c>
      <c r="F15" s="89" t="s">
        <v>229</v>
      </c>
    </row>
    <row r="16" spans="1:6" ht="18" thickBot="1" x14ac:dyDescent="0.25">
      <c r="A16" s="95"/>
      <c r="B16" s="92"/>
      <c r="C16" s="93"/>
      <c r="D16" s="88" t="s">
        <v>210</v>
      </c>
      <c r="E16" s="93"/>
      <c r="F16" s="92"/>
    </row>
    <row r="17" spans="1:6" ht="35" thickBot="1" x14ac:dyDescent="0.25">
      <c r="A17" s="87" t="s">
        <v>230</v>
      </c>
      <c r="B17" s="87" t="s">
        <v>211</v>
      </c>
      <c r="C17" s="88">
        <v>653</v>
      </c>
      <c r="D17" s="88" t="s">
        <v>212</v>
      </c>
      <c r="E17" s="88" t="s">
        <v>206</v>
      </c>
      <c r="F17" s="87" t="s">
        <v>231</v>
      </c>
    </row>
    <row r="18" spans="1:6" ht="52" thickBot="1" x14ac:dyDescent="0.25">
      <c r="A18" s="98" t="s">
        <v>232</v>
      </c>
      <c r="B18" s="87" t="s">
        <v>213</v>
      </c>
      <c r="C18" s="88">
        <v>21</v>
      </c>
      <c r="D18" s="88" t="s">
        <v>214</v>
      </c>
      <c r="E18" s="88" t="s">
        <v>215</v>
      </c>
      <c r="F18" s="87" t="s">
        <v>216</v>
      </c>
    </row>
  </sheetData>
  <mergeCells count="25">
    <mergeCell ref="A7:A8"/>
    <mergeCell ref="B7:B8"/>
    <mergeCell ref="C7:C8"/>
    <mergeCell ref="E7:E8"/>
    <mergeCell ref="F7:F8"/>
    <mergeCell ref="A3:A4"/>
    <mergeCell ref="B3:B4"/>
    <mergeCell ref="C3:C4"/>
    <mergeCell ref="E3:E4"/>
    <mergeCell ref="F3:F4"/>
    <mergeCell ref="A13:A14"/>
    <mergeCell ref="B13:B14"/>
    <mergeCell ref="C13:C14"/>
    <mergeCell ref="E13:E14"/>
    <mergeCell ref="F13:F14"/>
    <mergeCell ref="A9:A12"/>
    <mergeCell ref="B9:B12"/>
    <mergeCell ref="C9:C12"/>
    <mergeCell ref="E9:E12"/>
    <mergeCell ref="F9:F12"/>
    <mergeCell ref="A15:A16"/>
    <mergeCell ref="B15:B16"/>
    <mergeCell ref="C15:C16"/>
    <mergeCell ref="E15:E16"/>
    <mergeCell ref="F15:F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Table S1</vt:lpstr>
      <vt:lpstr>Table S2 </vt:lpstr>
      <vt:lpstr>Table S3</vt:lpstr>
      <vt:lpstr>Table S4</vt:lpstr>
      <vt:lpstr>'Table S1'!_Toc65078527</vt:lpstr>
      <vt:lpstr>'Table S2 '!_Toc65078528</vt:lpstr>
      <vt:lpstr>'Table S3'!_Toc650785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 Shembrey</dc:creator>
  <cp:lastModifiedBy>Frederic Hollande</cp:lastModifiedBy>
  <dcterms:created xsi:type="dcterms:W3CDTF">2021-01-25T01:06:18Z</dcterms:created>
  <dcterms:modified xsi:type="dcterms:W3CDTF">2022-05-27T07:31:40Z</dcterms:modified>
</cp:coreProperties>
</file>